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ber\Desktop\孙梦\文章图表\"/>
    </mc:Choice>
  </mc:AlternateContent>
  <bookViews>
    <workbookView xWindow="0" yWindow="0" windowWidth="19200" windowHeight="7300"/>
  </bookViews>
  <sheets>
    <sheet name="6h" sheetId="1" r:id="rId1"/>
    <sheet name="12h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4" uniqueCount="444">
  <si>
    <t>PathwayID</t>
  </si>
  <si>
    <t>Pathway</t>
  </si>
  <si>
    <t>level1</t>
  </si>
  <si>
    <t>level2</t>
  </si>
  <si>
    <t>Up</t>
  </si>
  <si>
    <t>Down</t>
  </si>
  <si>
    <t>DEG</t>
  </si>
  <si>
    <t>Total</t>
  </si>
  <si>
    <t>Pvalue</t>
  </si>
  <si>
    <t>adjustPvalue</t>
  </si>
  <si>
    <t>Up_gene</t>
  </si>
  <si>
    <t>Down_gene</t>
  </si>
  <si>
    <t>URL</t>
  </si>
  <si>
    <t>ko00561</t>
  </si>
  <si>
    <t>Glycerolipid metabolism</t>
    <phoneticPr fontId="1" type="noConversion"/>
  </si>
  <si>
    <t>Metabolism</t>
  </si>
  <si>
    <t>Lipid metabolism</t>
  </si>
  <si>
    <t>gene-GTA08_BOTSDO03374(GTA08_BOTSDO03374|K00865)</t>
  </si>
  <si>
    <t>gene-GTA08_BOTSDO08028(GTA08_BOTSDO08028|K00128);gene-GTA08_BOTSDO02303(GTA08_BOTSDO02303|K07407);gene-GTA08_BOTSDO04984(GTA08_BOTSDO04984|K00002);gene-GTA08_BOTSDO00477(GTA08_BOTSDO00477|K00002);gene-GTA08_BOTSDO09111(GTA08_BOTSDO09111|K00863);gene-GTA08_BOTSDO07933(GTA08_BOTSDO07933|K00863);gene-GTA08_BOTSDO04147(GTA08_BOTSDO04147|K00863);gene-GTA08_BOTSDO10253(GTA08_BOTSDO10253|K00128);gene-GTA08_BOTSDO13610(GTA08_BOTSDO13610|K00864)</t>
  </si>
  <si>
    <t>http://www.kegg.jp/kegg-bin/show_pathway?map00561/K00865%09%23FFFFFF,red/K00128%09%23FFFFFF,green/K07407%09%23FFFFFF,green/K00002%09%23FFFFFF,green/K00863%09%23FFFFFF,green/K00864%09%23FFFFFF,green</t>
    <phoneticPr fontId="1" type="noConversion"/>
  </si>
  <si>
    <t>ko00280</t>
  </si>
  <si>
    <t>Valine, leucine and isoleucine degradation</t>
  </si>
  <si>
    <t>Amino acid metabolism</t>
  </si>
  <si>
    <t>gene-GTA08_BOTSDO01186(GTA08_BOTSDO01186|K01641);gene-GTA08_BOTSDO01194(GTA08_BOTSDO01194|K00626)</t>
  </si>
  <si>
    <t>gene-GTA08_BOTSDO08028(GTA08_BOTSDO08028|K00128);gene-GTA08_BOTSDO05070(GTA08_BOTSDO05070|K09699);gene-GTA08_BOTSDO12256(GTA08_BOTSDO12256|K01969);gene-GTA08_BOTSDO12276(GTA08_BOTSDO12276|K01968);gene-GTA08_BOTSDO10253(GTA08_BOTSDO10253|K00128);gene-GTA08_BOTSDO01909(GTA08_BOTSDO01909|K00166);gene-GTA08_BOTSDO13246(GTA08_BOTSDO13246|K00140)</t>
  </si>
  <si>
    <t>http://www.kegg.jp/kegg-bin/show_pathway?map00280/K01641%09%23FFFFFF,red/K00626%09%23FFFFFF,red/K00128%09%23FFFFFF,green/K09699%09%23FFFFFF,green/K01969%09%23FFFFFF,green/K01968%09%23FFFFFF,green/K00166%09%23FFFFFF,green/K00140%09%23FFFFFF,green</t>
  </si>
  <si>
    <t>ko00410</t>
  </si>
  <si>
    <t>beta-Alanine metabolism</t>
  </si>
  <si>
    <t>Metabolism of other amino acids</t>
  </si>
  <si>
    <t>-</t>
  </si>
  <si>
    <t>gene-GTA08_BOTSDO08028(GTA08_BOTSDO08028|K00128);gene-GTA08_BOTSDO01717(GTA08_BOTSDO01717|K00276);gene-GTA08_BOTSDO11691(GTA08_BOTSDO11691|K13366);gene-GTA08_BOTSDO09755(GTA08_BOTSDO09755|K00276);gene-GTA08_BOTSDO10253(GTA08_BOTSDO10253|K00128);gene-GTA08_BOTSDO10310(GTA08_BOTSDO10310|K00276);gene-GTA08_BOTSDO13246(GTA08_BOTSDO13246|K00140)</t>
  </si>
  <si>
    <t>http://www.kegg.jp/kegg-bin/show_pathway?map00410/K00128%09%23FFFFFF,green/K00276%09%23FFFFFF,green/K13366%09%23FFFFFF,green/K00140%09%23FFFFFF,green</t>
  </si>
  <si>
    <t>ko00350</t>
  </si>
  <si>
    <t>Tyrosine metabolism</t>
    <phoneticPr fontId="1" type="noConversion"/>
  </si>
  <si>
    <t>gene-GTA08_BOTSDO02628(GTA08_BOTSDO02628|K14454)</t>
  </si>
  <si>
    <t>gene-GTA08_BOTSDO01717(GTA08_BOTSDO01717|K00276);gene-GTA08_BOTSDO00371(GTA08_BOTSDO00371|K13953);gene-GTA08_BOTSDO11171(GTA08_BOTSDO11171|K01555);gene-GTA08_BOTSDO09755(GTA08_BOTSDO09755|K00276);gene-GTA08_BOTSDO08756(GTA08_BOTSDO08756|K01800);gene-GTA08_BOTSDO06978(GTA08_BOTSDO06978|K01555);gene-GTA08_BOTSDO06534(GTA08_BOTSDO06534|K00451);gene-GTA08_BOTSDO10310(GTA08_BOTSDO10310|K00276);gene-GTA08_BOTSDO09524(GTA08_BOTSDO09524|K00274)</t>
  </si>
  <si>
    <t>http://www.kegg.jp/kegg-bin/show_pathway?map00350/K14454%09%23FFFFFF,red/K00276%09%23FFFFFF,green/K13953%09%23FFFFFF,green/K01555%09%23FFFFFF,green/K01800%09%23FFFFFF,green/K00451%09%23FFFFFF,green/K00274%09%23FFFFFF,green</t>
    <phoneticPr fontId="1" type="noConversion"/>
  </si>
  <si>
    <t>ko00040</t>
  </si>
  <si>
    <t>Pentose and glucuronate interconversions</t>
  </si>
  <si>
    <t>Carbohydrate metabolism</t>
  </si>
  <si>
    <t>gene-GTA08_BOTSDO04984(GTA08_BOTSDO04984|K00002);gene-GTA08_BOTSDO00156(GTA08_BOTSDO00156|K18102);gene-GTA08_BOTSDO00477(GTA08_BOTSDO00477|K00002);gene-GTA08_BOTSDO13198(GTA08_BOTSDO13198|K17818);gene-GTA08_BOTSDO08733(GTA08_BOTSDO08733|K18102);gene-GTA08_BOTSDO13939(GTA08_BOTSDO13939|K18103);gene-GTA08_BOTSDO13938(GTA08_BOTSDO13938|K18106)</t>
  </si>
  <si>
    <t>http://www.kegg.jp/kegg-bin/show_pathway?map00040/K00002%09%23FFFFFF,green/K18102%09%23FFFFFF,green/K17818%09%23FFFFFF,green/K18103%09%23FFFFFF,green/K18106%09%23FFFFFF,green</t>
  </si>
  <si>
    <t>ko00360</t>
  </si>
  <si>
    <t>Phenylalanine metabolism</t>
  </si>
  <si>
    <t>gene-GTA08_BOTSDO02628(GTA08_BOTSDO02628|K14454);gene-GTA08_BOTSDO13615(GTA08_BOTSDO13615|K01426)</t>
  </si>
  <si>
    <t>gene-GTA08_BOTSDO00771(GTA08_BOTSDO00771|K01426);gene-GTA08_BOTSDO01717(GTA08_BOTSDO01717|K00276);gene-GTA08_BOTSDO09755(GTA08_BOTSDO09755|K00276);gene-GTA08_BOTSDO00716(GTA08_BOTSDO00716|K10775);gene-GTA08_BOTSDO10310(GTA08_BOTSDO10310|K00276);gene-GTA08_BOTSDO09524(GTA08_BOTSDO09524|K00274)</t>
  </si>
  <si>
    <t>http://www.kegg.jp/kegg-bin/show_pathway?map00360/K14454%09%23FFFFFF,red/K00276%09%23FFFFFF,green/K10775%09%23FFFFFF,green/K00274%09%23FFFFFF,green/K01426%09%23FFFFFF,purple</t>
  </si>
  <si>
    <t>ko00900</t>
  </si>
  <si>
    <t>Terpenoid backbone biosynthesis</t>
  </si>
  <si>
    <t>Metabolism of terpenoids and polyketides</t>
  </si>
  <si>
    <t>gene-GTA08_BOTSDO01186(GTA08_BOTSDO01186|K01641);gene-GTA08_BOTSDO01194(GTA08_BOTSDO01194|K00626);gene-GTA08_BOTSDO01193(GTA08_BOTSDO01193|K00787);gene-GTA08_BOTSDO01182(GTA08_BOTSDO01182|K01823);gene-GTA08_BOTSDO01181(GTA08_BOTSDO01181|K01597);gene-GTA08_BOTSDO01192(GTA08_BOTSDO01192|K00869)</t>
  </si>
  <si>
    <t>http://www.kegg.jp/kegg-bin/show_pathway?map00900/K01641%09%23FFFFFF,red/K00626%09%23FFFFFF,red/K00787%09%23FFFFFF,red/K01823%09%23FFFFFF,red/K01597%09%23FFFFFF,red/K00869%09%23FFFFFF,red</t>
  </si>
  <si>
    <t>ko00403</t>
  </si>
  <si>
    <t>Indole diterpene alkaloid biosynthesis</t>
  </si>
  <si>
    <t>Biosynthesis of other secondary metabolites</t>
  </si>
  <si>
    <t>gene-GTA08_BOTSDO09621(GTA08_BOTSDO09621|K18386);gene-GTA08_BOTSDO09622(GTA08_BOTSDO09622|K18387)</t>
  </si>
  <si>
    <t>http://www.kegg.jp/kegg-bin/show_pathway?map00403/K18386%09%23FFFFFF,red/K18387%09%23FFFFFF,red</t>
  </si>
  <si>
    <t>ko00010</t>
  </si>
  <si>
    <t>Glycolysis / Gluconeogenesis</t>
    <phoneticPr fontId="1" type="noConversion"/>
  </si>
  <si>
    <t>gene-GTA08_BOTSDO07016(GTA08_BOTSDO07016|K01568);gene-GTA08_BOTSDO09314(GTA08_BOTSDO09314|K01785)</t>
  </si>
  <si>
    <t>gene-GTA08_BOTSDO08028(GTA08_BOTSDO08028|K00128);gene-GTA08_BOTSDO04984(GTA08_BOTSDO04984|K00002);gene-GTA08_BOTSDO00371(GTA08_BOTSDO00371|K13953);gene-GTA08_BOTSDO13890(GTA08_BOTSDO13890|K01568);gene-GTA08_BOTSDO08782(GTA08_BOTSDO08782|K01568);gene-GTA08_BOTSDO00477(GTA08_BOTSDO00477|K00002);gene-GTA08_BOTSDO10253(GTA08_BOTSDO10253|K00128)</t>
  </si>
  <si>
    <t>http://www.kegg.jp/kegg-bin/show_pathway?map00010/K01785%09%23FFFFFF,red/K00128%09%23FFFFFF,green/K00002%09%23FFFFFF,green/K13953%09%23FFFFFF,green/K01568%09%23FFFFFF,purple</t>
    <phoneticPr fontId="1" type="noConversion"/>
  </si>
  <si>
    <t>ko00330</t>
    <phoneticPr fontId="1" type="noConversion"/>
  </si>
  <si>
    <t>Arginine and proline metabolism</t>
  </si>
  <si>
    <t>gene-GTA08_BOTSDO00771(GTA08_BOTSDO00771|K01426);gene-GTA08_BOTSDO08028(GTA08_BOTSDO08028|K00128);gene-GTA08_BOTSDO11691(GTA08_BOTSDO11691|K13366);gene-GTA08_BOTSDO00350(GTA08_BOTSDO00350|K01480);gene-GTA08_BOTSDO10253(GTA08_BOTSDO10253|K00128);gene-GTA08_BOTSDO09524(GTA08_BOTSDO09524|K00274)</t>
  </si>
  <si>
    <t>http://www.kegg.jp/kegg-bin/show_pathway?map00330/K14454%09%23FFFFFF,red/K00128%09%23FFFFFF,green/K13366%09%23FFFFFF,green/K01480%09%23FFFFFF,green/K00274%09%23FFFFFF,green/K01426%09%23FFFFFF,purple</t>
  </si>
  <si>
    <t>ko00640</t>
  </si>
  <si>
    <t>Propanoate metabolism</t>
  </si>
  <si>
    <t>gene-GTA08_BOTSDO01194(GTA08_BOTSDO01194|K00626);gene-GTA08_BOTSDO11135(GTA08_BOTSDO11135|K00925)</t>
  </si>
  <si>
    <t>gene-GTA08_BOTSDO05070(GTA08_BOTSDO05070|K09699);gene-GTA08_BOTSDO01909(GTA08_BOTSDO01909|K00166);gene-GTA08_BOTSDO13246(GTA08_BOTSDO13246|K00140)</t>
  </si>
  <si>
    <t>http://www.kegg.jp/kegg-bin/show_pathway?map00640/K00626%09%23FFFFFF,red/K00925%09%23FFFFFF,red/K09699%09%23FFFFFF,green/K00166%09%23FFFFFF,green/K00140%09%23FFFFFF,green</t>
  </si>
  <si>
    <t>ko00260</t>
  </si>
  <si>
    <t>Glycine, serine and threonine metabolism</t>
  </si>
  <si>
    <t>gene-GTA08_BOTSDO03374(GTA08_BOTSDO03374|K00865);gene-GTA08_BOTSDO13637(GTA08_BOTSDO13637|K00108)</t>
  </si>
  <si>
    <t>gene-GTA08_BOTSDO01717(GTA08_BOTSDO01717|K00276);gene-GTA08_BOTSDO11986(GTA08_BOTSDO11986|K00058);gene-GTA08_BOTSDO07547(GTA08_BOTSDO07547|K00306);gene-GTA08_BOTSDO13523(GTA08_BOTSDO13523|K00108);gene-GTA08_BOTSDO09755(GTA08_BOTSDO09755|K00276);gene-GTA08_BOTSDO10310(GTA08_BOTSDO10310|K00276);gene-GTA08_BOTSDO09524(GTA08_BOTSDO09524|K00274)</t>
  </si>
  <si>
    <t>http://www.kegg.jp/kegg-bin/show_pathway?map00260/K00865%09%23FFFFFF,red/K00276%09%23FFFFFF,green/K00058%09%23FFFFFF,green/K00306%09%23FFFFFF,green/K00274%09%23FFFFFF,green/K00108%09%23FFFFFF,purple</t>
  </si>
  <si>
    <t>ko00052</t>
  </si>
  <si>
    <t>Galactose metabolism</t>
  </si>
  <si>
    <t>gene-GTA08_BOTSDO09314(GTA08_BOTSDO09314|K01785)</t>
  </si>
  <si>
    <t>gene-GTA08_BOTSDO02303(GTA08_BOTSDO02303|K07407);gene-GTA08_BOTSDO03575(GTA08_BOTSDO03575|K01684);gene-GTA08_BOTSDO12953(GTA08_BOTSDO12953|K01187);gene-GTA08_BOTSDO06418(GTA08_BOTSDO06418|K01182);gene-GTA08_BOTSDO00012(GTA08_BOTSDO00012|K01190)</t>
  </si>
  <si>
    <t>http://www.kegg.jp/kegg-bin/show_pathway?map00052/K01785%09%23FFFFFF,red/K07407%09%23FFFFFF,green/K01684%09%23FFFFFF,green/K01187%09%23FFFFFF,green/K01182%09%23FFFFFF,green/K01190%09%23FFFFFF,green</t>
  </si>
  <si>
    <t>ko00500</t>
  </si>
  <si>
    <t>Starch and sucrose metabolism</t>
  </si>
  <si>
    <t>gene-GTA08_BOTSDO04760(GTA08_BOTSDO04760|K01210);gene-GTA08_BOTSDO10962(GTA08_BOTSDO10962|K01176);gene-GTA08_BOTSDO06864(GTA08_BOTSDO06864|K00706);gene-GTA08_BOTSDO10386(GTA08_BOTSDO10386|K05349);gene-GTA08_BOTSDO01290(GTA08_BOTSDO01290|K01210)</t>
  </si>
  <si>
    <t>gene-GTA08_BOTSDO07401(GTA08_BOTSDO07401|K01188);gene-GTA08_BOTSDO12953(GTA08_BOTSDO12953|K01187);gene-GTA08_BOTSDO06418(GTA08_BOTSDO06418|K01182);gene-GTA08_BOTSDO09858(GTA08_BOTSDO09858|K01210)</t>
  </si>
  <si>
    <t>http://www.kegg.jp/kegg-bin/show_pathway?map00500/K01176%09%23FFFFFF,red/K00706%09%23FFFFFF,red/K05349%09%23FFFFFF,red/K01188%09%23FFFFFF,green/K01187%09%23FFFFFF,green/K01182%09%23FFFFFF,green/K01210%09%23FFFFFF,purple</t>
  </si>
  <si>
    <t>ko00680</t>
  </si>
  <si>
    <t>Methane metabolism</t>
  </si>
  <si>
    <t>Energy metabolism</t>
  </si>
  <si>
    <t>gene-GTA08_BOTSDO11135(GTA08_BOTSDO11135|K00925)</t>
  </si>
  <si>
    <t>gene-GTA08_BOTSDO11986(GTA08_BOTSDO11986|K00058);gene-GTA08_BOTSDO09111(GTA08_BOTSDO09111|K00863);gene-GTA08_BOTSDO07933(GTA08_BOTSDO07933|K00863);gene-GTA08_BOTSDO04147(GTA08_BOTSDO04147|K00863)</t>
  </si>
  <si>
    <t>http://www.kegg.jp/kegg-bin/show_pathway?map00680/K00925%09%23FFFFFF,red/K00058%09%23FFFFFF,green/K00863%09%23FFFFFF,green</t>
  </si>
  <si>
    <t>ko00380</t>
  </si>
  <si>
    <t>Tryptophan metabolism</t>
  </si>
  <si>
    <t>gene-GTA08_BOTSDO01194(GTA08_BOTSDO01194|K00626);gene-GTA08_BOTSDO13615(GTA08_BOTSDO13615|K01426)</t>
  </si>
  <si>
    <t>gene-GTA08_BOTSDO00771(GTA08_BOTSDO00771|K01426);gene-GTA08_BOTSDO08028(GTA08_BOTSDO08028|K00128);gene-GTA08_BOTSDO12189(GTA08_BOTSDO12189|K03781);gene-GTA08_BOTSDO10253(GTA08_BOTSDO10253|K00128);gene-GTA08_BOTSDO09524(GTA08_BOTSDO09524|K00274)</t>
  </si>
  <si>
    <t>http://www.kegg.jp/kegg-bin/show_pathway?map00380/K00626%09%23FFFFFF,red/K00128%09%23FFFFFF,green/K03781%09%23FFFFFF,green/K00274%09%23FFFFFF,green/K01426%09%23FFFFFF,purple</t>
  </si>
  <si>
    <t>ko00630</t>
  </si>
  <si>
    <t>Glyoxylate and dicarboxylate metabolism</t>
  </si>
  <si>
    <t>gene-GTA08_BOTSDO01194(GTA08_BOTSDO01194|K00626);gene-GTA08_BOTSDO03374(GTA08_BOTSDO03374|K00865)</t>
  </si>
  <si>
    <t>gene-GTA08_BOTSDO08609(GTA08_BOTSDO08609|K11517);gene-GTA08_BOTSDO12189(GTA08_BOTSDO12189|K03781);gene-GTA08_BOTSDO07597(GTA08_BOTSDO07597|K01647);gene-GTA08_BOTSDO07439(GTA08_BOTSDO07439|K11517)</t>
  </si>
  <si>
    <t>http://www.kegg.jp/kegg-bin/show_pathway?map00630/K00626%09%23FFFFFF,red/K00865%09%23FFFFFF,red/K11517%09%23FFFFFF,green/K03781%09%23FFFFFF,green/K01647%09%23FFFFFF,green</t>
  </si>
  <si>
    <t>ko00780</t>
  </si>
  <si>
    <t>Biotin metabolism</t>
  </si>
  <si>
    <t>Metabolism of cofactors and vitamins</t>
  </si>
  <si>
    <t>gene-GTA08_BOTSDO07898(GTA08_BOTSDO07898|K00059);gene-GTA08_BOTSDO06432(GTA08_BOTSDO06432|K00652);gene-GTA08_BOTSDO12303(GTA08_BOTSDO12303|K00059)</t>
  </si>
  <si>
    <t>http://www.kegg.jp/kegg-bin/show_pathway?map00780/K00059%09%23FFFFFF,green/K00652%09%23FFFFFF,green</t>
  </si>
  <si>
    <t>ko00051</t>
  </si>
  <si>
    <t>Fructose and mannose metabolism</t>
  </si>
  <si>
    <t>gene-GTA08_BOTSDO08460(GTA08_BOTSDO08460|K18339);gene-GTA08_BOTSDO04207(GTA08_BOTSDO04207|K17742);gene-GTA08_BOTSDO09111(GTA08_BOTSDO09111|K00863);gene-GTA08_BOTSDO07933(GTA08_BOTSDO07933|K00863);gene-GTA08_BOTSDO08635(GTA08_BOTSDO08635|K17742);gene-GTA08_BOTSDO04147(GTA08_BOTSDO04147|K00863)</t>
  </si>
  <si>
    <t>http://www.kegg.jp/kegg-bin/show_pathway?map00051/K18339%09%23FFFFFF,green/K17742%09%23FFFFFF,green/K00863%09%23FFFFFF,green</t>
  </si>
  <si>
    <t>ko00053</t>
  </si>
  <si>
    <t>Ascorbate and aldarate metabolism</t>
  </si>
  <si>
    <t>gene-GTA08_BOTSDO08028(GTA08_BOTSDO08028|K00128);gene-GTA08_BOTSDO09607(GTA08_BOTSDO09607|K01053);gene-GTA08_BOTSDO10253(GTA08_BOTSDO10253|K00128)</t>
  </si>
  <si>
    <t>http://www.kegg.jp/kegg-bin/show_pathway?map00053/K00128%09%23FFFFFF,green/K01053%09%23FFFFFF,green</t>
  </si>
  <si>
    <t>ko00340</t>
  </si>
  <si>
    <t>Histidine metabolism</t>
  </si>
  <si>
    <t>gene-GTA08_BOTSDO08028(GTA08_BOTSDO08028|K00128);gene-GTA08_BOTSDO10253(GTA08_BOTSDO10253|K00128);gene-GTA08_BOTSDO04126(GTA08_BOTSDO04126|K00013);gene-GTA08_BOTSDO09524(GTA08_BOTSDO09524|K00274)</t>
  </si>
  <si>
    <t>http://www.kegg.jp/kegg-bin/show_pathway?map00340/K00128%09%23FFFFFF,green/K00013%09%23FFFFFF,green/K00274%09%23FFFFFF,green</t>
  </si>
  <si>
    <t>ko00600</t>
  </si>
  <si>
    <t>Sphingolipid metabolism</t>
  </si>
  <si>
    <t>gene-GTA08_BOTSDO02303(GTA08_BOTSDO02303|K07407);gene-GTA08_BOTSDO03896(GTA08_BOTSDO03896|K01130);gene-GTA08_BOTSDO00012(GTA08_BOTSDO00012|K01190);gene-GTA08_BOTSDO07451(GTA08_BOTSDO07451|K01130)</t>
  </si>
  <si>
    <t>http://www.kegg.jp/kegg-bin/show_pathway?map00600/K07407%09%23FFFFFF,green/K01130%09%23FFFFFF,green/K01190%09%23FFFFFF,green</t>
  </si>
  <si>
    <t>ko00061</t>
  </si>
  <si>
    <t>Fatty acid biosynthesis</t>
  </si>
  <si>
    <t>gene-GTA08_BOTSDO05095(GTA08_BOTSDO05095|K00667)</t>
  </si>
  <si>
    <t>gene-GTA08_BOTSDO07898(GTA08_BOTSDO07898|K00059);gene-GTA08_BOTSDO12303(GTA08_BOTSDO12303|K00059)</t>
  </si>
  <si>
    <t>http://www.kegg.jp/kegg-bin/show_pathway?map00061/K00667%09%23FFFFFF,red/K00059%09%23FFFFFF,green</t>
  </si>
  <si>
    <t>ko00072</t>
  </si>
  <si>
    <t>Synthesis and degradation of ketone bodies</t>
  </si>
  <si>
    <t>http://www.kegg.jp/kegg-bin/show_pathway?map00072/K01641%09%23FFFFFF,red/K00626%09%23FFFFFF,red</t>
  </si>
  <si>
    <t>ko00480</t>
  </si>
  <si>
    <t>Glutathione metabolism</t>
  </si>
  <si>
    <t>gene-GTA08_BOTSDO04036(GTA08_BOTSDO04036|K00799);gene-GTA08_BOTSDO05979(GTA08_BOTSDO05979|K00799);gene-GTA08_BOTSDO04804(GTA08_BOTSDO04804|K01469);gene-GTA08_BOTSDO04401(GTA08_BOTSDO04401|K01469);gene-GTA08_BOTSDO13575(GTA08_BOTSDO13575|K00799)</t>
  </si>
  <si>
    <t>http://www.kegg.jp/kegg-bin/show_pathway?map00480/K00799%09%23FFFFFF,green/K01469%09%23FFFFFF,green</t>
  </si>
  <si>
    <t>ko00620</t>
  </si>
  <si>
    <t>Pyruvate metabolism</t>
  </si>
  <si>
    <t>gene-GTA08_BOTSDO08028(GTA08_BOTSDO08028|K00128);gene-GTA08_BOTSDO01736(GTA08_BOTSDO01736|K00101);gene-GTA08_BOTSDO10253(GTA08_BOTSDO10253|K00128)</t>
  </si>
  <si>
    <t>http://www.kegg.jp/kegg-bin/show_pathway?map00620/K00626%09%23FFFFFF,red/K00925%09%23FFFFFF,red/K00128%09%23FFFFFF,green/K00101%09%23FFFFFF,green</t>
  </si>
  <si>
    <t>ko00310</t>
  </si>
  <si>
    <t>Lysine degradation</t>
  </si>
  <si>
    <t>gene-GTA08_BOTSDO01194(GTA08_BOTSDO01194|K00626)</t>
  </si>
  <si>
    <t>gene-GTA08_BOTSDO08028(GTA08_BOTSDO08028|K00128);gene-GTA08_BOTSDO07547(GTA08_BOTSDO07547|K00306);gene-GTA08_BOTSDO10253(GTA08_BOTSDO10253|K00128)</t>
  </si>
  <si>
    <t>http://www.kegg.jp/kegg-bin/show_pathway?map00310/K00626%09%23FFFFFF,red/K00128%09%23FFFFFF,green/K00306%09%23FFFFFF,green</t>
  </si>
  <si>
    <t>ko00311</t>
  </si>
  <si>
    <t>Penicillin and cephalosporin biosynthesis</t>
  </si>
  <si>
    <t>gene-GTA08_BOTSDO13467(GTA08_BOTSDO13467|K19200)</t>
  </si>
  <si>
    <t>http://www.kegg.jp/kegg-bin/show_pathway?map00311/K19200%09%23FFFFFF,green</t>
  </si>
  <si>
    <t>ko00511</t>
  </si>
  <si>
    <t>Other glycan degradation</t>
  </si>
  <si>
    <t>Glycan biosynthesis and metabolism</t>
  </si>
  <si>
    <t>gene-GTA08_BOTSDO03710(GTA08_BOTSDO03710|K15923);gene-GTA08_BOTSDO00012(GTA08_BOTSDO00012|K01190)</t>
  </si>
  <si>
    <t>http://www.kegg.jp/kegg-bin/show_pathway?map00511/K15923%09%23FFFFFF,green/K01190%09%23FFFFFF,green</t>
  </si>
  <si>
    <t>ko00071</t>
  </si>
  <si>
    <t>Fatty acid degradation</t>
  </si>
  <si>
    <t>gene-GTA08_BOTSDO08028(GTA08_BOTSDO08028|K00128);gene-GTA08_BOTSDO00371(GTA08_BOTSDO00371|K13953);gene-GTA08_BOTSDO10253(GTA08_BOTSDO10253|K00128)</t>
  </si>
  <si>
    <t>http://www.kegg.jp/kegg-bin/show_pathway?map00071/K00626%09%23FFFFFF,red/K00128%09%23FFFFFF,green/K13953%09%23FFFFFF,green</t>
  </si>
  <si>
    <t>ko00404</t>
  </si>
  <si>
    <t>Staurosporine biosynthesis</t>
  </si>
  <si>
    <t>gene-GTA08_BOTSDO01670(GTA08_BOTSDO01670|K17475)</t>
  </si>
  <si>
    <t>http://www.kegg.jp/kegg-bin/show_pathway?map00404/K17475%09%23FFFFFF,green</t>
  </si>
  <si>
    <t>ko00591</t>
  </si>
  <si>
    <t>Linoleic acid metabolism</t>
  </si>
  <si>
    <t>gene-GTA08_BOTSDO02767(GTA08_BOTSDO02767|K17862)</t>
  </si>
  <si>
    <t>http://www.kegg.jp/kegg-bin/show_pathway?map00591/K17862%09%23FFFFFF,green</t>
  </si>
  <si>
    <t>ko00460</t>
  </si>
  <si>
    <t>Cyanoamino acid metabolism</t>
  </si>
  <si>
    <t>gene-GTA08_BOTSDO12252(GTA08_BOTSDO12252|K10675);gene-GTA08_BOTSDO10386(GTA08_BOTSDO10386|K05349)</t>
  </si>
  <si>
    <t>gene-GTA08_BOTSDO07401(GTA08_BOTSDO07401|K01188)</t>
  </si>
  <si>
    <t>http://www.kegg.jp/kegg-bin/show_pathway?map00460/K10675%09%23FFFFFF,red/K05349%09%23FFFFFF,red/K01188%09%23FFFFFF,green</t>
  </si>
  <si>
    <t>ko00531</t>
  </si>
  <si>
    <t>Glycosaminoglycan degradation</t>
  </si>
  <si>
    <t>gene-GTA08_BOTSDO05896(GTA08_BOTSDO05896|K01565)</t>
  </si>
  <si>
    <t>http://www.kegg.jp/kegg-bin/show_pathway?map00531/K01565%09%23FFFFFF,green</t>
  </si>
  <si>
    <t>ko04146</t>
  </si>
  <si>
    <t>Peroxisome</t>
  </si>
  <si>
    <t>Cellular Processes</t>
  </si>
  <si>
    <t>Transport and catabolism</t>
  </si>
  <si>
    <t>gene-GTA08_BOTSDO01192(GTA08_BOTSDO01192|K00869)</t>
  </si>
  <si>
    <t>gene-GTA08_BOTSDO08609(GTA08_BOTSDO08609|K11517);gene-GTA08_BOTSDO12189(GTA08_BOTSDO12189|K03781);gene-GTA08_BOTSDO07547(GTA08_BOTSDO07547|K00306);gene-GTA08_BOTSDO07439(GTA08_BOTSDO07439|K11517)</t>
  </si>
  <si>
    <t>http://www.kegg.jp/kegg-bin/show_pathway?map04146/K00869%09%23FFFFFF,red/K11517%09%23FFFFFF,green/K03781%09%23FFFFFF,green/K00306%09%23FFFFFF,green</t>
  </si>
  <si>
    <t>ko00030</t>
  </si>
  <si>
    <t>Pentose phosphate pathway</t>
  </si>
  <si>
    <t>gene-GTA08_BOTSDO02221(GTA08_BOTSDO02221|K01619);gene-GTA08_BOTSDO09607(GTA08_BOTSDO09607|K01053);gene-GTA08_BOTSDO11165(GTA08_BOTSDO11165|K00616)</t>
  </si>
  <si>
    <t>http://www.kegg.jp/kegg-bin/show_pathway?map00030/K01619%09%23FFFFFF,green/K01053%09%23FFFFFF,green/K00616%09%23FFFFFF,green</t>
  </si>
  <si>
    <t>ko00760</t>
  </si>
  <si>
    <t>Nicotinate and nicotinamide metabolism</t>
  </si>
  <si>
    <t>gene-GTA08_BOTSDO01922(GTA08_BOTSDO01922|K03787);gene-GTA08_BOTSDO06666(GTA08_BOTSDO06666|K00767)</t>
  </si>
  <si>
    <t>http://www.kegg.jp/kegg-bin/show_pathway?map00760/K03787%09%23FFFFFF,green/K00767%09%23FFFFFF,green</t>
  </si>
  <si>
    <t>ko00254</t>
  </si>
  <si>
    <t>Aflatoxin biosynthesis</t>
  </si>
  <si>
    <t>gene-GTA08_BOTSDO05296(GTA08_BOTSDO05296|K17648)</t>
  </si>
  <si>
    <t>http://www.kegg.jp/kegg-bin/show_pathway?map00254/K17648%09%23FFFFFF,green</t>
  </si>
  <si>
    <t>ko00650</t>
  </si>
  <si>
    <t>Butanoate metabolism</t>
  </si>
  <si>
    <t>http://www.kegg.jp/kegg-bin/show_pathway?map00650/K01641%09%23FFFFFF,red/K00626%09%23FFFFFF,red</t>
  </si>
  <si>
    <t>ko03450</t>
  </si>
  <si>
    <t>Non-homologous end-joining</t>
  </si>
  <si>
    <t>Genetic Information Processing</t>
  </si>
  <si>
    <t>Replication and repair</t>
  </si>
  <si>
    <t>gene-GTA08_BOTSDO05356(GTA08_BOTSDO05356|K10981)</t>
  </si>
  <si>
    <t>http://www.kegg.jp/kegg-bin/show_pathway?map03450/K10981%09%23FFFFFF,red</t>
  </si>
  <si>
    <t>ko00520</t>
  </si>
  <si>
    <t>Amino sugar and nucleotide sugar metabolism</t>
  </si>
  <si>
    <t>gene-GTA08_BOTSDO03164(GTA08_BOTSDO03164|K00326);gene-GTA08_BOTSDO11645(GTA08_BOTSDO11645|K01183);gene-GTA08_BOTSDO04699(GTA08_BOTSDO04699|K01183)</t>
  </si>
  <si>
    <t>gene-GTA08_BOTSDO02847(GTA08_BOTSDO02847|K00698)</t>
  </si>
  <si>
    <t>http://www.kegg.jp/kegg-bin/show_pathway?map00520/K00326%09%23FFFFFF,red/K01183%09%23FFFFFF,red/K00698%09%23FFFFFF,green</t>
  </si>
  <si>
    <t>ko00430</t>
  </si>
  <si>
    <t>Taurine and hypotaurine metabolism</t>
  </si>
  <si>
    <t>http://www.kegg.jp/kegg-bin/show_pathway?map00430/K00925%09%23FFFFFF,red</t>
  </si>
  <si>
    <t>ko00100</t>
  </si>
  <si>
    <t>Steroid biosynthesis</t>
  </si>
  <si>
    <t>gene-GTA08_BOTSDO10475(GTA08_BOTSDO10475|K05917)</t>
  </si>
  <si>
    <t>gene-GTA08_BOTSDO04836(GTA08_BOTSDO04836|K00223)</t>
  </si>
  <si>
    <t>http://www.kegg.jp/kegg-bin/show_pathway?map00100/K05917%09%23FFFFFF,red/K00223%09%23FFFFFF,green</t>
  </si>
  <si>
    <t>ko00562</t>
  </si>
  <si>
    <t>Inositol phosphate metabolism</t>
  </si>
  <si>
    <t>gene-GTA08_BOTSDO01707(GTA08_BOTSDO01707|K00889)</t>
  </si>
  <si>
    <t>gene-GTA08_BOTSDO13246(GTA08_BOTSDO13246|K00140)</t>
  </si>
  <si>
    <t>http://www.kegg.jp/kegg-bin/show_pathway?map00562/K00889%09%23FFFFFF,red/K00140%09%23FFFFFF,green</t>
  </si>
  <si>
    <t>ko00603</t>
  </si>
  <si>
    <t>Glycosphingolipid biosynthesis - globo and isoglobo series</t>
  </si>
  <si>
    <t>gene-GTA08_BOTSDO02303(GTA08_BOTSDO02303|K07407)</t>
  </si>
  <si>
    <t>http://www.kegg.jp/kegg-bin/show_pathway?map00603/K07407%09%23FFFFFF,green</t>
  </si>
  <si>
    <t>ko01040</t>
  </si>
  <si>
    <t>Biosynthesis of unsaturated fatty acids</t>
  </si>
  <si>
    <t>gene-GTA08_BOTSDO02102(GTA08_BOTSDO02102|K10256)</t>
  </si>
  <si>
    <t>http://www.kegg.jp/kegg-bin/show_pathway?map01040/K10256%09%23FFFFFF,green</t>
  </si>
  <si>
    <t>ko00770</t>
  </si>
  <si>
    <t>Pantothenate and CoA biosynthesis</t>
  </si>
  <si>
    <t>gene-GTA08_BOTSDO11714(GTA08_BOTSDO11714|K01687)</t>
  </si>
  <si>
    <t>http://www.kegg.jp/kegg-bin/show_pathway?map00770/K01687%09%23FFFFFF,green</t>
  </si>
  <si>
    <t>ko00790</t>
  </si>
  <si>
    <t>Folate biosynthesis</t>
  </si>
  <si>
    <t>gene-GTA08_BOTSDO01652(GTA08_BOTSDO01652|K01930)</t>
  </si>
  <si>
    <t>http://www.kegg.jp/kegg-bin/show_pathway?map00790/K01930%09%23FFFFFF,red</t>
  </si>
  <si>
    <t>ko00920</t>
  </si>
  <si>
    <t>Sulfur metabolism</t>
  </si>
  <si>
    <t>gene-GTA08_BOTSDO02900(GTA08_BOTSDO02900|K00641)</t>
  </si>
  <si>
    <t>http://www.kegg.jp/kegg-bin/show_pathway?map00920/K00641%09%23FFFFFF,green</t>
  </si>
  <si>
    <t>ko00564</t>
  </si>
  <si>
    <t>Glycerophospholipid metabolism</t>
  </si>
  <si>
    <t>gene-GTA08_BOTSDO11570(GTA08_BOTSDO11570|K13535)</t>
  </si>
  <si>
    <t>gene-GTA08_BOTSDO01769(GTA08_BOTSDO01769|K16369)</t>
  </si>
  <si>
    <t>http://www.kegg.jp/kegg-bin/show_pathway?map00564/K13535%09%23FFFFFF,red/K16369%09%23FFFFFF,green</t>
  </si>
  <si>
    <t>ko04070</t>
  </si>
  <si>
    <t>Phosphatidylinositol signaling system</t>
  </si>
  <si>
    <t>Environmental Information Processing</t>
  </si>
  <si>
    <t>Signal transduction</t>
  </si>
  <si>
    <t>http://www.kegg.jp/kegg-bin/show_pathway?map04070/K00889%09%23FFFFFF,red</t>
  </si>
  <si>
    <t>ko00220</t>
  </si>
  <si>
    <t>Arginine biosynthesis</t>
  </si>
  <si>
    <t>http://www.kegg.jp/kegg-bin/show_pathway?map00220/K14454%09%23FFFFFF,red</t>
  </si>
  <si>
    <t>ko04011</t>
  </si>
  <si>
    <t>MAPK signaling pathway - yeast</t>
  </si>
  <si>
    <t>gene-GTA08_BOTSDO01707(GTA08_BOTSDO01707|K00889);gene-GTA08_BOTSDO06864(GTA08_BOTSDO06864|K00706)</t>
  </si>
  <si>
    <t>gene-GTA08_BOTSDO12189(GTA08_BOTSDO12189|K03781)</t>
  </si>
  <si>
    <t>http://www.kegg.jp/kegg-bin/show_pathway?map04011/K00889%09%23FFFFFF,red/K00706%09%23FFFFFF,red/K03781%09%23FFFFFF,green</t>
  </si>
  <si>
    <t>ko00290</t>
  </si>
  <si>
    <t>Valine, leucine and isoleucine biosynthesis</t>
  </si>
  <si>
    <t>http://www.kegg.jp/kegg-bin/show_pathway?map00290/K01687%09%23FFFFFF,green</t>
  </si>
  <si>
    <t>ko04213</t>
  </si>
  <si>
    <t>Longevity regulating pathway - multiple species</t>
  </si>
  <si>
    <t>Organismal Systems</t>
  </si>
  <si>
    <t>Aging</t>
  </si>
  <si>
    <t>http://www.kegg.jp/kegg-bin/show_pathway?map04213/K03781%09%23FFFFFF,green</t>
  </si>
  <si>
    <t>ko00270</t>
  </si>
  <si>
    <t>Cysteine and methionine metabolism</t>
  </si>
  <si>
    <t>http://www.kegg.jp/kegg-bin/show_pathway?map00270/K14454%09%23FFFFFF,red/K00641%09%23FFFFFF,green</t>
  </si>
  <si>
    <t>ko00240</t>
  </si>
  <si>
    <t>Pyrimidine metabolism</t>
  </si>
  <si>
    <t>Nucleotide metabolism</t>
  </si>
  <si>
    <t>gene-GTA08_BOTSDO01922(GTA08_BOTSDO01922|K03787)</t>
  </si>
  <si>
    <t>http://www.kegg.jp/kegg-bin/show_pathway?map00240/K03787%09%23FFFFFF,green</t>
  </si>
  <si>
    <t>ko04141</t>
  </si>
  <si>
    <t>Protein processing in endoplasmic reticulum</t>
  </si>
  <si>
    <t>Folding, sorting and degradation</t>
  </si>
  <si>
    <t>gene-GTA08_BOTSDO07900(GTA08_BOTSDO07900|K01456);gene-GTA08_BOTSDO08183(GTA08_BOTSDO08183|K13993)</t>
  </si>
  <si>
    <t>gene-GTA08_BOTSDO13888(GTA08_BOTSDO13888|K01230)</t>
  </si>
  <si>
    <t>http://www.kegg.jp/kegg-bin/show_pathway?map04141/K01456%09%23FFFFFF,red/K13993%09%23FFFFFF,red/K01230%09%23FFFFFF,green</t>
  </si>
  <si>
    <t>ko00513</t>
  </si>
  <si>
    <t>Various types of N-glycan biosynthesis</t>
  </si>
  <si>
    <t>http://www.kegg.jp/kegg-bin/show_pathway?map00513/K01230%09%23FFFFFF,green</t>
  </si>
  <si>
    <t>ko00230</t>
  </si>
  <si>
    <t>Purine metabolism</t>
  </si>
  <si>
    <t>gene-GTA08_BOTSDO10743(GTA08_BOTSDO10743|K01952)</t>
  </si>
  <si>
    <t>http://www.kegg.jp/kegg-bin/show_pathway?map00230/K01952%09%23FFFFFF,red/K03787%09%23FFFFFF,green</t>
  </si>
  <si>
    <t>ko04138</t>
  </si>
  <si>
    <t>Autophagy - yeast</t>
  </si>
  <si>
    <t>gene-GTA08_BOTSDO08828(GTA08_BOTSDO08828|K01336);gene-GTA08_BOTSDO09246(GTA08_BOTSDO09246|K12479)</t>
  </si>
  <si>
    <t>http://www.kegg.jp/kegg-bin/show_pathway?map04138/K01336%09%23FFFFFF,green/K12479%09%23FFFFFF,green</t>
  </si>
  <si>
    <t>ko03030</t>
  </si>
  <si>
    <t>DNA replication</t>
  </si>
  <si>
    <t>gene-GTA08_BOTSDO04125(GTA08_BOTSDO04125|K03469)</t>
  </si>
  <si>
    <t>http://www.kegg.jp/kegg-bin/show_pathway?map03030/K03469%09%23FFFFFF,green</t>
  </si>
  <si>
    <t>ko00400</t>
  </si>
  <si>
    <t>Phenylalanine, tyrosine and tryptophan biosynthesis</t>
  </si>
  <si>
    <t>http://www.kegg.jp/kegg-bin/show_pathway?map00400/K14454%09%23FFFFFF,red</t>
  </si>
  <si>
    <t>ko00020</t>
  </si>
  <si>
    <t>Citrate cycle (TCA cycle)</t>
  </si>
  <si>
    <t>gene-GTA08_BOTSDO07597(GTA08_BOTSDO07597|K01647)</t>
  </si>
  <si>
    <t>http://www.kegg.jp/kegg-bin/show_pathway?map00020/K01647%09%23FFFFFF,green</t>
  </si>
  <si>
    <t>ko00250</t>
  </si>
  <si>
    <t>Alanine, aspartate and glutamate metabolism</t>
  </si>
  <si>
    <t>http://www.kegg.jp/kegg-bin/show_pathway?map00250/K14454%09%23FFFFFF,red</t>
  </si>
  <si>
    <t>ko00510</t>
  </si>
  <si>
    <t>N-Glycan biosynthesis</t>
  </si>
  <si>
    <t>http://www.kegg.jp/kegg-bin/show_pathway?map00510/K01230%09%23FFFFFF,green</t>
  </si>
  <si>
    <t>ko04139</t>
  </si>
  <si>
    <t>Mitophagy - yeast</t>
  </si>
  <si>
    <t>http://www.kegg.jp/kegg-bin/show_pathway?map04139/K00889%09%23FFFFFF,red</t>
  </si>
  <si>
    <t>ko04144</t>
  </si>
  <si>
    <t>Endocytosis</t>
  </si>
  <si>
    <t>gene-GTA08_BOTSDO09246(GTA08_BOTSDO09246|K12479)</t>
  </si>
  <si>
    <t>http://www.kegg.jp/kegg-bin/show_pathway?map04144/K00889%09%23FFFFFF,red/K12479%09%23FFFFFF,green</t>
  </si>
  <si>
    <t>ko03015</t>
  </si>
  <si>
    <t>mRNA surveillance pathway</t>
  </si>
  <si>
    <t>Translation</t>
  </si>
  <si>
    <t>gene-GTA08_BOTSDO11445(GTA08_BOTSDO11445|K14376)</t>
  </si>
  <si>
    <t>http://www.kegg.jp/kegg-bin/show_pathway?map03015/K14376%09%23FFFFFF,green</t>
  </si>
  <si>
    <t>ko00190</t>
  </si>
  <si>
    <t>Oxidative phosphorylation</t>
  </si>
  <si>
    <t>gene-GTA08_BOTSDO00110(GTA08_BOTSDO00110|K01535)</t>
  </si>
  <si>
    <t>http://www.kegg.jp/kegg-bin/show_pathway?map00190/K01535%09%23FFFFFF,green</t>
  </si>
  <si>
    <t>ko03040</t>
  </si>
  <si>
    <t>Spliceosome</t>
  </si>
  <si>
    <t>Transcription</t>
  </si>
  <si>
    <t>gene-GTA08_BOTSDO11590(GTA08_BOTSDO11590|K12839)</t>
  </si>
  <si>
    <t>http://www.kegg.jp/kegg-bin/show_pathway?map03040/K12839%09%23FFFFFF,red</t>
  </si>
  <si>
    <t>Glycolysis / Gluconeogenesis</t>
  </si>
  <si>
    <t>gene-GTA08_BOTSDO07016(GTA08_BOTSDO07016|K01568);gene-GTA08_BOTSDO07018(GTA08_BOTSDO07018|K15633);gene-GTA08_BOTSDO11212(GTA08_BOTSDO11212|K15633)</t>
  </si>
  <si>
    <t>gene-GTA08_BOTSDO08028(GTA08_BOTSDO08028|K00128);gene-GTA08_BOTSDO00477(GTA08_BOTSDO00477|K00002);gene-GTA08_BOTSDO00371(GTA08_BOTSDO00371|K13953);gene-GTA08_BOTSDO12847(GTA08_BOTSDO12847|K00128);gene-GTA08_BOTSDO08782(GTA08_BOTSDO08782|K01568);gene-GTA08_BOTSDO04984(GTA08_BOTSDO04984|K00002);gene-GTA08_BOTSDO13890(GTA08_BOTSDO13890|K01568);gene-GTA08_BOTSDO09499(GTA08_BOTSDO09499|K13953);gene-GTA08_BOTSDO03722(GTA08_BOTSDO03722|K01785);gene-GTA08_BOTSDO12850(GTA08_BOTSDO12850|K00129);gene-GTA08_BOTSDO01671(GTA08_BOTSDO01671|K00128)</t>
  </si>
  <si>
    <t>http://www.kegg.jp/kegg-bin/show_pathway?map00010/K15633%09%23FFFFFF,red/K00128%09%23FFFFFF,green/K00002%09%23FFFFFF,green/K13953%09%23FFFFFF,green/K01785%09%23FFFFFF,green/K00129%09%23FFFFFF,green/K01568%09%23FFFFFF,purple</t>
  </si>
  <si>
    <t>gene-GTA08_BOTSDO04508(GTA08_BOTSDO04508|K01580)</t>
  </si>
  <si>
    <t>gene-GTA08_BOTSDO01717(GTA08_BOTSDO01717|K00276);gene-GTA08_BOTSDO08028(GTA08_BOTSDO08028|K00128);gene-GTA08_BOTSDO12847(GTA08_BOTSDO12847|K00128);gene-GTA08_BOTSDO09755(GTA08_BOTSDO09755|K00276);gene-GTA08_BOTSDO11691(GTA08_BOTSDO11691|K13366);gene-GTA08_BOTSDO13246(GTA08_BOTSDO13246|K00140);gene-GTA08_BOTSDO12850(GTA08_BOTSDO12850|K00129);gene-GTA08_BOTSDO01671(GTA08_BOTSDO01671|K00128)</t>
  </si>
  <si>
    <t>http://www.kegg.jp/kegg-bin/show_pathway?map00410/K01580%09%23FFFFFF,red/K00276%09%23FFFFFF,green/K00128%09%23FFFFFF,green/K13366%09%23FFFFFF,green/K00140%09%23FFFFFF,green/K00129%09%23FFFFFF,green</t>
  </si>
  <si>
    <t>Tyrosine metabolism</t>
  </si>
  <si>
    <t>gene-GTA08_BOTSDO02628(GTA08_BOTSDO02628|K14454);gene-GTA08_BOTSDO07725(GTA08_BOTSDO07725|K14454)</t>
  </si>
  <si>
    <t>gene-GTA08_BOTSDO01717(GTA08_BOTSDO01717|K00276);gene-GTA08_BOTSDO11171(GTA08_BOTSDO11171|K01555);gene-GTA08_BOTSDO06978(GTA08_BOTSDO06978|K01555);gene-GTA08_BOTSDO05479(GTA08_BOTSDO05479|K01555);gene-GTA08_BOTSDO00371(GTA08_BOTSDO00371|K13953);gene-GTA08_BOTSDO00195(GTA08_BOTSDO00195|K00457);gene-GTA08_BOTSDO09755(GTA08_BOTSDO09755|K00276);gene-GTA08_BOTSDO09499(GTA08_BOTSDO09499|K13953);gene-GTA08_BOTSDO08756(GTA08_BOTSDO08756|K01800);gene-GTA08_BOTSDO12850(GTA08_BOTSDO12850|K00129);gene-GTA08_BOTSDO06534(GTA08_BOTSDO06534|K00451)</t>
  </si>
  <si>
    <t>http://www.kegg.jp/kegg-bin/show_pathway?map00350/K14454%09%23FFFFFF,red/K00276%09%23FFFFFF,green/K01555%09%23FFFFFF,green/K13953%09%23FFFFFF,green/K00457%09%23FFFFFF,green/K01800%09%23FFFFFF,green/K00129%09%23FFFFFF,green/K00451%09%23FFFFFF,green</t>
  </si>
  <si>
    <t>Glycerolipid metabolism</t>
  </si>
  <si>
    <t>gene-GTA08_BOTSDO08028(GTA08_BOTSDO08028|K00128);gene-GTA08_BOTSDO02303(GTA08_BOTSDO02303|K07407);gene-GTA08_BOTSDO00477(GTA08_BOTSDO00477|K00002);gene-GTA08_BOTSDO13610(GTA08_BOTSDO13610|K00864);gene-GTA08_BOTSDO12847(GTA08_BOTSDO12847|K00128);gene-GTA08_BOTSDO04984(GTA08_BOTSDO04984|K00002);gene-GTA08_BOTSDO09111(GTA08_BOTSDO09111|K00863);gene-GTA08_BOTSDO04147(GTA08_BOTSDO04147|K00863);gene-GTA08_BOTSDO07933(GTA08_BOTSDO07933|K00863);gene-GTA08_BOTSDO01671(GTA08_BOTSDO01671|K00128)</t>
  </si>
  <si>
    <t>http://www.kegg.jp/kegg-bin/show_pathway?map00561/K00128%09%23FFFFFF,green/K07407%09%23FFFFFF,green/K00002%09%23FFFFFF,green/K00864%09%23FFFFFF,green/K00863%09%23FFFFFF,green</t>
  </si>
  <si>
    <t>gene-GTA08_BOTSDO00156(GTA08_BOTSDO00156|K18102);gene-GTA08_BOTSDO00477(GTA08_BOTSDO00477|K00002);gene-GTA08_BOTSDO04984(GTA08_BOTSDO04984|K00002);gene-GTA08_BOTSDO13198(GTA08_BOTSDO13198|K17818);gene-GTA08_BOTSDO04206(GTA08_BOTSDO04206|K05351);gene-GTA08_BOTSDO08733(GTA08_BOTSDO08733|K18102);gene-GTA08_BOTSDO00535(GTA08_BOTSDO00535|K00008);gene-GTA08_BOTSDO13938(GTA08_BOTSDO13938|K18106)</t>
  </si>
  <si>
    <t>http://www.kegg.jp/kegg-bin/show_pathway?map00040/K18102%09%23FFFFFF,green/K00002%09%23FFFFFF,green/K17818%09%23FFFFFF,green/K05351%09%23FFFFFF,green/K00008%09%23FFFFFF,green/K18106%09%23FFFFFF,green</t>
  </si>
  <si>
    <t>gene-GTA08_BOTSDO07018(GTA08_BOTSDO07018|K15633);gene-GTA08_BOTSDO11212(GTA08_BOTSDO11212|K15633);gene-GTA08_BOTSDO11135(GTA08_BOTSDO11135|K00925)</t>
  </si>
  <si>
    <t>gene-GTA08_BOTSDO11986(GTA08_BOTSDO11986|K00058);gene-GTA08_BOTSDO09111(GTA08_BOTSDO09111|K00863);gene-GTA08_BOTSDO04147(GTA08_BOTSDO04147|K00863);gene-GTA08_BOTSDO07933(GTA08_BOTSDO07933|K00863)</t>
  </si>
  <si>
    <t>http://www.kegg.jp/kegg-bin/show_pathway?map00680/K15633%09%23FFFFFF,red/K00925%09%23FFFFFF,red/K00058%09%23FFFFFF,green/K00863%09%23FFFFFF,green</t>
  </si>
  <si>
    <t>gene-GTA08_BOTSDO10907(GTA08_BOTSDO10907|K19668);gene-GTA08_BOTSDO10386(GTA08_BOTSDO10386|K05349);gene-GTA08_BOTSDO01290(GTA08_BOTSDO01290|K01210);gene-GTA08_BOTSDO10962(GTA08_BOTSDO10962|K01176)</t>
  </si>
  <si>
    <t>gene-GTA08_BOTSDO12953(GTA08_BOTSDO12953|K01187);gene-GTA08_BOTSDO07401(GTA08_BOTSDO07401|K01188);gene-GTA08_BOTSDO06418(GTA08_BOTSDO06418|K01182);gene-GTA08_BOTSDO11969(GTA08_BOTSDO11969|K01178);gene-GTA08_BOTSDO09858(GTA08_BOTSDO09858|K01210);gene-GTA08_BOTSDO09732(GTA08_BOTSDO09732|K05349);gene-GTA08_BOTSDO09998(GTA08_BOTSDO09998|K01187);gene-GTA08_BOTSDO01356(GTA08_BOTSDO01356|K01193)</t>
  </si>
  <si>
    <t>http://www.kegg.jp/kegg-bin/show_pathway?map00500/K19668%09%23FFFFFF,red/K01176%09%23FFFFFF,red/K01187%09%23FFFFFF,green/K01188%09%23FFFFFF,green/K01182%09%23FFFFFF,green/K01178%09%23FFFFFF,green/K01193%09%23FFFFFF,green/K05349%09%23FFFFFF,purple/K01210%09%23FFFFFF,purple</t>
  </si>
  <si>
    <t>ko00330</t>
  </si>
  <si>
    <t>gene-GTA08_BOTSDO08028(GTA08_BOTSDO08028|K00128);gene-GTA08_BOTSDO00771(GTA08_BOTSDO00771|K01426);gene-GTA08_BOTSDO12847(GTA08_BOTSDO12847|K00128);gene-GTA08_BOTSDO00350(GTA08_BOTSDO00350|K01480);gene-GTA08_BOTSDO11691(GTA08_BOTSDO11691|K13366);gene-GTA08_BOTSDO09511(GTA08_BOTSDO09511|K00294);gene-GTA08_BOTSDO01671(GTA08_BOTSDO01671|K00128);gene-GTA08_BOTSDO04443(GTA08_BOTSDO04443|K01480)</t>
  </si>
  <si>
    <t>http://www.kegg.jp/kegg-bin/show_pathway?map00330/K14454%09%23FFFFFF,red/K00128%09%23FFFFFF,green/K01426%09%23FFFFFF,green/K01480%09%23FFFFFF,green/K13366%09%23FFFFFF,green/K00294%09%23FFFFFF,green</t>
  </si>
  <si>
    <t>gene-GTA08_BOTSDO08028(GTA08_BOTSDO08028|K00128);gene-GTA08_BOTSDO04839(GTA08_BOTSDO04839|K20246);gene-GTA08_BOTSDO12847(GTA08_BOTSDO12847|K00128);gene-GTA08_BOTSDO12850(GTA08_BOTSDO12850|K00129);gene-GTA08_BOTSDO04126(GTA08_BOTSDO04126|K00013);gene-GTA08_BOTSDO01671(GTA08_BOTSDO01671|K00128)</t>
  </si>
  <si>
    <t>http://www.kegg.jp/kegg-bin/show_pathway?map00340/K00128%09%23FFFFFF,green/K20246%09%23FFFFFF,green/K00129%09%23FFFFFF,green/K00013%09%23FFFFFF,green</t>
  </si>
  <si>
    <t>gene-GTA08_BOTSDO08460(GTA08_BOTSDO08460|K18339);gene-GTA08_BOTSDO04207(GTA08_BOTSDO04207|K17742);gene-GTA08_BOTSDO09111(GTA08_BOTSDO09111|K00863);gene-GTA08_BOTSDO09686(GTA08_BOTSDO09686|K18338);gene-GTA08_BOTSDO04147(GTA08_BOTSDO04147|K00863);gene-GTA08_BOTSDO03965(GTA08_BOTSDO03965|K01808);gene-GTA08_BOTSDO07933(GTA08_BOTSDO07933|K00863);gene-GTA08_BOTSDO00535(GTA08_BOTSDO00535|K00008)</t>
  </si>
  <si>
    <t>http://www.kegg.jp/kegg-bin/show_pathway?map00051/K18339%09%23FFFFFF,green/K17742%09%23FFFFFF,green/K00863%09%23FFFFFF,green/K18338%09%23FFFFFF,green/K01808%09%23FFFFFF,green/K00008%09%23FFFFFF,green</t>
  </si>
  <si>
    <t>gene-GTA08_BOTSDO02303(GTA08_BOTSDO02303|K07407);gene-GTA08_BOTSDO12953(GTA08_BOTSDO12953|K01187);gene-GTA08_BOTSDO06418(GTA08_BOTSDO06418|K01182);gene-GTA08_BOTSDO03575(GTA08_BOTSDO03575|K01684);gene-GTA08_BOTSDO03722(GTA08_BOTSDO03722|K01785);gene-GTA08_BOTSDO09998(GTA08_BOTSDO09998|K01187);gene-GTA08_BOTSDO01356(GTA08_BOTSDO01356|K01193)</t>
  </si>
  <si>
    <t>http://www.kegg.jp/kegg-bin/show_pathway?map00052/K07407%09%23FFFFFF,green/K01187%09%23FFFFFF,green/K01182%09%23FFFFFF,green/K01684%09%23FFFFFF,green/K01785%09%23FFFFFF,green/K01193%09%23FFFFFF,green</t>
  </si>
  <si>
    <t>gene-GTA08_BOTSDO08028(GTA08_BOTSDO08028|K00128);gene-GTA08_BOTSDO12847(GTA08_BOTSDO12847|K00128);gene-GTA08_BOTSDO09607(GTA08_BOTSDO09607|K01053);gene-GTA08_BOTSDO01671(GTA08_BOTSDO01671|K00128)</t>
  </si>
  <si>
    <t>gene-GTA08_BOTSDO01717(GTA08_BOTSDO01717|K00276);gene-GTA08_BOTSDO00771(GTA08_BOTSDO00771|K01426);gene-GTA08_BOTSDO00195(GTA08_BOTSDO00195|K00457);gene-GTA08_BOTSDO00716(GTA08_BOTSDO00716|K10775);gene-GTA08_BOTSDO09755(GTA08_BOTSDO09755|K00276);gene-GTA08_BOTSDO12850(GTA08_BOTSDO12850|K00129)</t>
  </si>
  <si>
    <t>http://www.kegg.jp/kegg-bin/show_pathway?map00360/K14454%09%23FFFFFF,red/K00276%09%23FFFFFF,green/K01426%09%23FFFFFF,green/K00457%09%23FFFFFF,green/K10775%09%23FFFFFF,green/K00129%09%23FFFFFF,green</t>
  </si>
  <si>
    <t>gene-GTA08_BOTSDO05439(GTA08_BOTSDO05439|K14338);gene-GTA08_BOTSDO01194(GTA08_BOTSDO01194|K00626)</t>
  </si>
  <si>
    <t>gene-GTA08_BOTSDO08028(GTA08_BOTSDO08028|K00128);gene-GTA08_BOTSDO00371(GTA08_BOTSDO00371|K13953);gene-GTA08_BOTSDO12847(GTA08_BOTSDO12847|K00128);gene-GTA08_BOTSDO09499(GTA08_BOTSDO09499|K13953);gene-GTA08_BOTSDO01671(GTA08_BOTSDO01671|K00128)</t>
  </si>
  <si>
    <t>http://www.kegg.jp/kegg-bin/show_pathway?map00071/K14338%09%23FFFFFF,red/K00626%09%23FFFFFF,red/K00128%09%23FFFFFF,green/K13953%09%23FFFFFF,green</t>
  </si>
  <si>
    <t>gene-GTA08_BOTSDO08028(GTA08_BOTSDO08028|K00128);gene-GTA08_BOTSDO00771(GTA08_BOTSDO00771|K01426);gene-GTA08_BOTSDO12189(GTA08_BOTSDO12189|K03781);gene-GTA08_BOTSDO12847(GTA08_BOTSDO12847|K00128);gene-GTA08_BOTSDO05921(GTA08_BOTSDO05921|K00463);gene-GTA08_BOTSDO01671(GTA08_BOTSDO01671|K00128)</t>
  </si>
  <si>
    <t>http://www.kegg.jp/kegg-bin/show_pathway?map00380/K14338%09%23FFFFFF,red/K00626%09%23FFFFFF,red/K00128%09%23FFFFFF,green/K01426%09%23FFFFFF,green/K03781%09%23FFFFFF,green/K00463%09%23FFFFFF,green</t>
  </si>
  <si>
    <t>gene-GTA08_BOTSDO08028(GTA08_BOTSDO08028|K00128);gene-GTA08_BOTSDO12847(GTA08_BOTSDO12847|K00128);gene-GTA08_BOTSDO13246(GTA08_BOTSDO13246|K00140);gene-GTA08_BOTSDO05070(GTA08_BOTSDO05070|K09699);gene-GTA08_BOTSDO01671(GTA08_BOTSDO01671|K00128)</t>
  </si>
  <si>
    <t>http://www.kegg.jp/kegg-bin/show_pathway?map00280/K01641%09%23FFFFFF,red/K00626%09%23FFFFFF,red/K00128%09%23FFFFFF,green/K00140%09%23FFFFFF,green/K09699%09%23FFFFFF,green</t>
  </si>
  <si>
    <t>gene-GTA08_BOTSDO13637(GTA08_BOTSDO13637|K00108);gene-GTA08_BOTSDO07018(GTA08_BOTSDO07018|K15633);gene-GTA08_BOTSDO11212(GTA08_BOTSDO11212|K15633)</t>
  </si>
  <si>
    <t>gene-GTA08_BOTSDO01717(GTA08_BOTSDO01717|K00276);gene-GTA08_BOTSDO11986(GTA08_BOTSDO11986|K00058);gene-GTA08_BOTSDO09011(GTA08_BOTSDO09011|K00108);gene-GTA08_BOTSDO07547(GTA08_BOTSDO07547|K00306);gene-GTA08_BOTSDO13523(GTA08_BOTSDO13523|K00108);gene-GTA08_BOTSDO09755(GTA08_BOTSDO09755|K00276)</t>
  </si>
  <si>
    <t>http://www.kegg.jp/kegg-bin/show_pathway?map00260/K15633%09%23FFFFFF,red/K00276%09%23FFFFFF,green/K00058%09%23FFFFFF,green/K00306%09%23FFFFFF,green/K00108%09%23FFFFFF,purple</t>
  </si>
  <si>
    <t>ko00660</t>
  </si>
  <si>
    <t>C5-Branched dibasic acid metabolism</t>
  </si>
  <si>
    <t>gene-GTA08_BOTSDO11490(GTA08_BOTSDO11490|K00052);gene-GTA08_BOTSDO07298(GTA08_BOTSDO07298|K00052)</t>
  </si>
  <si>
    <t>http://www.kegg.jp/kegg-bin/show_pathway?map00660/K00052%09%23FFFFFF,red</t>
  </si>
  <si>
    <t>gene-GTA08_BOTSDO07898(GTA08_BOTSDO07898|K00059);gene-GTA08_BOTSDO06432(GTA08_BOTSDO06432|K00652);gene-GTA08_BOTSDO06433(GTA08_BOTSDO06433|K19562)</t>
  </si>
  <si>
    <t>http://www.kegg.jp/kegg-bin/show_pathway?map00780/K00059%09%23FFFFFF,green/K00652%09%23FFFFFF,green/K19562%09%23FFFFFF,green</t>
  </si>
  <si>
    <t>gene-GTA08_BOTSDO08028(GTA08_BOTSDO08028|K00128);gene-GTA08_BOTSDO07547(GTA08_BOTSDO07547|K00306);gene-GTA08_BOTSDO12847(GTA08_BOTSDO12847|K00128);gene-GTA08_BOTSDO01671(GTA08_BOTSDO01671|K00128)</t>
  </si>
  <si>
    <t>gene-GTA08_BOTSDO08028(GTA08_BOTSDO08028|K00128);gene-GTA08_BOTSDO12847(GTA08_BOTSDO12847|K00128);gene-GTA08_BOTSDO01736(GTA08_BOTSDO01736|K00101);gene-GTA08_BOTSDO01671(GTA08_BOTSDO01671|K00128)</t>
  </si>
  <si>
    <t>gene-GTA08_BOTSDO13246(GTA08_BOTSDO13246|K00140);gene-GTA08_BOTSDO05070(GTA08_BOTSDO05070|K09699)</t>
  </si>
  <si>
    <t>http://www.kegg.jp/kegg-bin/show_pathway?map00640/K00626%09%23FFFFFF,red/K00925%09%23FFFFFF,red/K00140%09%23FFFFFF,green/K09699%09%23FFFFFF,green</t>
  </si>
  <si>
    <t>gene-GTA08_BOTSDO11467(GTA08_BOTSDO11467|K03695);gene-GTA08_BOTSDO04938(GTA08_BOTSDO04938|K03695);gene-GTA08_BOTSDO07275(GTA08_BOTSDO07275|K03695)</t>
  </si>
  <si>
    <t>http://www.kegg.jp/kegg-bin/show_pathway?map04213/K03695%09%23FFFFFF,red/K03781%09%23FFFFFF,green</t>
  </si>
  <si>
    <t>gene-GTA08_BOTSDO09619(GTA08_BOTSDO09619|K00804);gene-GTA08_BOTSDO14217(GTA08_BOTSDO14217|K00804);gene-GTA08_BOTSDO01186(GTA08_BOTSDO01186|K01641);gene-GTA08_BOTSDO01194(GTA08_BOTSDO01194|K00626)</t>
  </si>
  <si>
    <t>http://www.kegg.jp/kegg-bin/show_pathway?map00900/K00804%09%23FFFFFF,red/K01641%09%23FFFFFF,red/K00626%09%23FFFFFF,red</t>
  </si>
  <si>
    <t>http://www.kegg.jp/kegg-bin/show_pathway?map00630/K00626%09%23FFFFFF,red/K11517%09%23FFFFFF,green/K03781%09%23FFFFFF,green/K01647%09%23FFFFFF,green</t>
  </si>
  <si>
    <t>gene-GTA08_BOTSDO11135(GTA08_BOTSDO11135|K00925);gene-GTA08_BOTSDO04508(GTA08_BOTSDO04508|K01580)</t>
  </si>
  <si>
    <t>http://www.kegg.jp/kegg-bin/show_pathway?map00430/K00925%09%23FFFFFF,red/K01580%09%23FFFFFF,red</t>
  </si>
  <si>
    <t>gene-GTA08_BOTSDO01432(GTA08_BOTSDO01432|K00799);gene-GTA08_BOTSDO11021(GTA08_BOTSDO11021|K00031)</t>
  </si>
  <si>
    <t>gene-GTA08_BOTSDO04804(GTA08_BOTSDO04804|K01469);gene-GTA08_BOTSDO13575(GTA08_BOTSDO13575|K00799);gene-GTA08_BOTSDO04401(GTA08_BOTSDO04401|K01469)</t>
  </si>
  <si>
    <t>http://www.kegg.jp/kegg-bin/show_pathway?map00480/K00031%09%23FFFFFF,red/K01469%09%23FFFFFF,green/K00799%09%23FFFFFF,purple</t>
  </si>
  <si>
    <t>gene-GTA08_BOTSDO01186(GTA08_BOTSDO01186|K01641);gene-GTA08_BOTSDO01194(GTA08_BOTSDO01194|K00626);gene-GTA08_BOTSDO04508(GTA08_BOTSDO04508|K01580)</t>
  </si>
  <si>
    <t>http://www.kegg.jp/kegg-bin/show_pathway?map00650/K01641%09%23FFFFFF,red/K00626%09%23FFFFFF,red/K01580%09%23FFFFFF,red</t>
  </si>
  <si>
    <t>gene-GTA08_BOTSDO02628(GTA08_BOTSDO02628|K14454);gene-GTA08_BOTSDO07725(GTA08_BOTSDO07725|K14454);gene-GTA08_BOTSDO04508(GTA08_BOTSDO04508|K01580)</t>
  </si>
  <si>
    <t>gene-GTA08_BOTSDO09511(GTA08_BOTSDO09511|K00294)</t>
  </si>
  <si>
    <t>http://www.kegg.jp/kegg-bin/show_pathway?map00250/K14454%09%23FFFFFF,red/K01580%09%23FFFFFF,red/K00294%09%23FFFFFF,green</t>
  </si>
  <si>
    <t>gene-GTA08_BOTSDO09607(GTA08_BOTSDO09607|K01053);gene-GTA08_BOTSDO02221(GTA08_BOTSDO02221|K01619);gene-GTA08_BOTSDO03965(GTA08_BOTSDO03965|K01808);gene-GTA08_BOTSDO11165(GTA08_BOTSDO11165|K00616)</t>
  </si>
  <si>
    <t>http://www.kegg.jp/kegg-bin/show_pathway?map00030/K01053%09%23FFFFFF,green/K01619%09%23FFFFFF,green/K01808%09%23FFFFFF,green/K00616%09%23FFFFFF,green</t>
  </si>
  <si>
    <t>gene-GTA08_BOTSDO09621(GTA08_BOTSDO09621|K18386)</t>
  </si>
  <si>
    <t>http://www.kegg.jp/kegg-bin/show_pathway?map00403/K18386%09%23FFFFFF,red</t>
  </si>
  <si>
    <t>http://www.kegg.jp/kegg-bin/show_pathway?map00290/K00052%09%23FFFFFF,red/K01687%09%23FFFFFF,green</t>
  </si>
  <si>
    <t>gene-GTA08_BOTSDO03710(GTA08_BOTSDO03710|K15923);gene-GTA08_BOTSDO05740(GTA08_BOTSDO05740|K01192)</t>
  </si>
  <si>
    <t>http://www.kegg.jp/kegg-bin/show_pathway?map00511/K15923%09%23FFFFFF,green/K01192%09%23FFFFFF,green</t>
  </si>
  <si>
    <t>gene-GTA08_BOTSDO01328(GTA08_BOTSDO01328|K01796);gene-GTA08_BOTSDO11021(GTA08_BOTSDO11021|K00031)</t>
  </si>
  <si>
    <t>http://www.kegg.jp/kegg-bin/show_pathway?map04146/K01796%09%23FFFFFF,red/K00031%09%23FFFFFF,red/K11517%09%23FFFFFF,green/K03781%09%23FFFFFF,green/K00306%09%23FFFFFF,green</t>
  </si>
  <si>
    <t>gene-GTA08_BOTSDO01634(GTA08_BOTSDO01634|K05917);gene-GTA08_BOTSDO10475(GTA08_BOTSDO10475|K05917);gene-GTA08_BOTSDO02774(GTA08_BOTSDO02774|K05917)</t>
  </si>
  <si>
    <t>http://www.kegg.jp/kegg-bin/show_pathway?map00100/K05917%09%23FFFFFF,red</t>
  </si>
  <si>
    <t>gene-GTA08_BOTSDO03811(GTA08_BOTSDO03811|K04711)</t>
  </si>
  <si>
    <t>gene-GTA08_BOTSDO02303(GTA08_BOTSDO02303|K07407);gene-GTA08_BOTSDO03896(GTA08_BOTSDO03896|K01130)</t>
  </si>
  <si>
    <t>http://www.kegg.jp/kegg-bin/show_pathway?map00600/K04711%09%23FFFFFF,red/K07407%09%23FFFFFF,green/K01130%09%23FFFFFF,green</t>
  </si>
  <si>
    <t>gene-GTA08_BOTSDO10386(GTA08_BOTSDO10386|K05349)</t>
  </si>
  <si>
    <t>gene-GTA08_BOTSDO07401(GTA08_BOTSDO07401|K01188);gene-GTA08_BOTSDO09732(GTA08_BOTSDO09732|K05349)</t>
  </si>
  <si>
    <t>http://www.kegg.jp/kegg-bin/show_pathway?map00460/K01188%09%23FFFFFF,green/K05349%09%23FFFFFF,purple</t>
  </si>
  <si>
    <t>gene-GTA08_BOTSDO11023(GTA08_BOTSDO11023|K01113)</t>
  </si>
  <si>
    <t>http://www.kegg.jp/kegg-bin/show_pathway?map00790/K01930%09%23FFFFFF,red/K01113%09%23FFFFFF,green</t>
  </si>
  <si>
    <t>ko00130</t>
  </si>
  <si>
    <t>Ubiquinone and other terpenoid-quinone biosynthesis</t>
  </si>
  <si>
    <t>gene-GTA08_BOTSDO00195(GTA08_BOTSDO00195|K00457)</t>
  </si>
  <si>
    <t>http://www.kegg.jp/kegg-bin/show_pathway?map00130/K00457%09%23FFFFFF,green</t>
  </si>
  <si>
    <t>gene-GTA08_BOTSDO03164(GTA08_BOTSDO03164|K00326);gene-GTA08_BOTSDO03689(GTA08_BOTSDO03689|K15920)</t>
  </si>
  <si>
    <t>gene-GTA08_BOTSDO07545(GTA08_BOTSDO07545|K01183);gene-GTA08_BOTSDO02847(GTA08_BOTSDO02847|K00698)</t>
  </si>
  <si>
    <t>http://www.kegg.jp/kegg-bin/show_pathway?map00520/K00326%09%23FFFFFF,red/K15920%09%23FFFFFF,red/K01183%09%23FFFFFF,green/K00698%09%23FFFFFF,green</t>
  </si>
  <si>
    <t>gene-GTA08_BOTSDO01769(GTA08_BOTSDO01769|K16369);gene-GTA08_BOTSDO03221(GTA08_BOTSDO03221|K00550)</t>
  </si>
  <si>
    <t>http://www.kegg.jp/kegg-bin/show_pathway?map00564/K13535%09%23FFFFFF,red/K16369%09%23FFFFFF,green/K00550%09%23FFFFFF,green</t>
  </si>
  <si>
    <t>gene-GTA08_BOTSDO11021(GTA08_BOTSDO11021|K00031)</t>
  </si>
  <si>
    <t>http://www.kegg.jp/kegg-bin/show_pathway?map00020/K00031%09%23FFFFFF,red/K01647%09%23FFFFFF,green</t>
  </si>
  <si>
    <t>gene-GTA08_BOTSDO10284(GTA08_BOTSDO10284|K17969);gene-GTA08_BOTSDO06215(GTA08_BOTSDO06215|K17969)</t>
  </si>
  <si>
    <t>http://www.kegg.jp/kegg-bin/show_pathway?map04139/K17969%09%23FFFFFF,red</t>
  </si>
  <si>
    <t>gene-GTA08_BOTSDO07898(GTA08_BOTSDO07898|K00059)</t>
  </si>
  <si>
    <t>http://www.kegg.jp/kegg-bin/show_pathway?map00061/K00059%09%23FFFFFF,green</t>
  </si>
  <si>
    <t>gene-GTA08_BOTSDO05378(GTA08_BOTSDO05378|K00387)</t>
  </si>
  <si>
    <t>http://www.kegg.jp/kegg-bin/show_pathway?map00920/K00387%09%23FFFFFF,green</t>
  </si>
  <si>
    <t>ko00910</t>
  </si>
  <si>
    <t>Nitrogen metabolism</t>
  </si>
  <si>
    <t>gene-GTA08_BOTSDO08000(GTA08_BOTSDO08000|K01725)</t>
  </si>
  <si>
    <t>http://www.kegg.jp/kegg-bin/show_pathway?map00910/K01725%09%23FFFFFF,green</t>
  </si>
  <si>
    <t>http://www.kegg.jp/kegg-bin/show_pathway?map00562/K00140%09%23FFFFFF,green</t>
  </si>
  <si>
    <t>http://www.kegg.jp/kegg-bin/show_pathway?map00270/K14454%09%23FFFFFF,red</t>
  </si>
  <si>
    <t>http://www.kegg.jp/kegg-bin/show_pathway?map04011/K03781%09%23FFFFFF,green</t>
  </si>
  <si>
    <t>http://www.kegg.jp/kegg-bin/show_pathway?map04144/K12479%09%23FFFFFF,green</t>
  </si>
  <si>
    <t>Supplementary Table S3 KEGG analysis of DEGs screened 12h time point</t>
    <phoneticPr fontId="1" type="noConversion"/>
  </si>
  <si>
    <t>Supplementary Table S3 KEGG analysis of DEGs screened at 6h time poi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centerContinuous" vertical="center"/>
    </xf>
    <xf numFmtId="0" fontId="0" fillId="0" borderId="0" xfId="0" applyAlignment="1">
      <alignment horizontal="centerContinuous" vertic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kegg.jp/kegg-bin/show_pathway?map00350/K14454%09%23FFFFFF,red/K00276%09%23FFFFFF,green/K13953%09%23FFFFFF,green/K01555%09%23FFFFFF,green/K01800%09%23FFFFFF,green/K00451%09%23FFFFFF,green/K00274%09%23FFFFFF,green" TargetMode="External"/><Relationship Id="rId2" Type="http://schemas.openxmlformats.org/officeDocument/2006/relationships/hyperlink" Target="http://www.kegg.jp/kegg-bin/show_pathway?map00561/K00865%09%23FFFFFF,red/K00128%09%23FFFFFF,green/K07407%09%23FFFFFF,green/K00002%09%23FFFFFF,green/K00863%09%23FFFFFF,green/K00864%09%23FFFFFF,green" TargetMode="External"/><Relationship Id="rId1" Type="http://schemas.openxmlformats.org/officeDocument/2006/relationships/hyperlink" Target="http://www.kegg.jp/kegg-bin/show_pathway?map00010/K01785%09%23FFFFFF,red/K00128%09%23FFFFFF,green/K00002%09%23FFFFFF,green/K13953%09%23FFFFFF,green/K01568%09%23FFFFFF,purple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sqref="A1:Q1"/>
    </sheetView>
  </sheetViews>
  <sheetFormatPr defaultRowHeight="14" x14ac:dyDescent="0.25"/>
  <sheetData>
    <row r="1" spans="1:17" ht="28" x14ac:dyDescent="0.25">
      <c r="A1" s="4" t="s">
        <v>4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5"/>
      <c r="P1" s="5"/>
      <c r="Q1" s="5"/>
    </row>
    <row r="2" spans="1:17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7" x14ac:dyDescent="0.25">
      <c r="A3" t="s">
        <v>13</v>
      </c>
      <c r="B3" t="s">
        <v>14</v>
      </c>
      <c r="C3" t="s">
        <v>15</v>
      </c>
      <c r="D3" t="s">
        <v>16</v>
      </c>
      <c r="E3">
        <v>1</v>
      </c>
      <c r="F3">
        <v>9</v>
      </c>
      <c r="G3">
        <v>10</v>
      </c>
      <c r="H3">
        <v>50</v>
      </c>
      <c r="I3" s="1">
        <v>7.5038318236624697E-5</v>
      </c>
      <c r="J3">
        <v>5.3277205948003498E-3</v>
      </c>
      <c r="K3" t="s">
        <v>17</v>
      </c>
      <c r="L3" t="s">
        <v>18</v>
      </c>
      <c r="M3" s="2" t="s">
        <v>19</v>
      </c>
    </row>
    <row r="4" spans="1:17" x14ac:dyDescent="0.25">
      <c r="A4" t="s">
        <v>20</v>
      </c>
      <c r="B4" t="s">
        <v>21</v>
      </c>
      <c r="C4" t="s">
        <v>15</v>
      </c>
      <c r="D4" t="s">
        <v>22</v>
      </c>
      <c r="E4">
        <v>2</v>
      </c>
      <c r="F4">
        <v>7</v>
      </c>
      <c r="G4">
        <v>9</v>
      </c>
      <c r="H4">
        <v>53</v>
      </c>
      <c r="I4">
        <v>6.3625859090276596E-4</v>
      </c>
      <c r="J4">
        <v>2.2532145908027199E-2</v>
      </c>
      <c r="K4" t="s">
        <v>23</v>
      </c>
      <c r="L4" t="s">
        <v>24</v>
      </c>
      <c r="M4" t="s">
        <v>25</v>
      </c>
    </row>
    <row r="5" spans="1:17" x14ac:dyDescent="0.25">
      <c r="A5" t="s">
        <v>26</v>
      </c>
      <c r="B5" t="s">
        <v>27</v>
      </c>
      <c r="C5" t="s">
        <v>15</v>
      </c>
      <c r="D5" t="s">
        <v>28</v>
      </c>
      <c r="E5">
        <v>0</v>
      </c>
      <c r="F5">
        <v>7</v>
      </c>
      <c r="G5">
        <v>7</v>
      </c>
      <c r="H5">
        <v>35</v>
      </c>
      <c r="I5">
        <v>9.5206250315607805E-4</v>
      </c>
      <c r="J5">
        <v>2.2532145908027199E-2</v>
      </c>
      <c r="K5" t="s">
        <v>29</v>
      </c>
      <c r="L5" t="s">
        <v>30</v>
      </c>
      <c r="M5" t="s">
        <v>31</v>
      </c>
    </row>
    <row r="6" spans="1:17" x14ac:dyDescent="0.25">
      <c r="A6" t="s">
        <v>32</v>
      </c>
      <c r="B6" t="s">
        <v>33</v>
      </c>
      <c r="C6" t="s">
        <v>15</v>
      </c>
      <c r="D6" t="s">
        <v>22</v>
      </c>
      <c r="E6">
        <v>1</v>
      </c>
      <c r="F6">
        <v>9</v>
      </c>
      <c r="G6">
        <v>10</v>
      </c>
      <c r="H6">
        <v>72</v>
      </c>
      <c r="I6">
        <v>1.6252714227390399E-3</v>
      </c>
      <c r="J6">
        <v>2.8848567753617899E-2</v>
      </c>
      <c r="K6" t="s">
        <v>34</v>
      </c>
      <c r="L6" t="s">
        <v>35</v>
      </c>
      <c r="M6" s="2" t="s">
        <v>36</v>
      </c>
    </row>
    <row r="7" spans="1:17" x14ac:dyDescent="0.25">
      <c r="A7" t="s">
        <v>37</v>
      </c>
      <c r="B7" t="s">
        <v>38</v>
      </c>
      <c r="C7" t="s">
        <v>15</v>
      </c>
      <c r="D7" t="s">
        <v>39</v>
      </c>
      <c r="E7">
        <v>0</v>
      </c>
      <c r="F7">
        <v>7</v>
      </c>
      <c r="G7">
        <v>7</v>
      </c>
      <c r="H7">
        <v>42</v>
      </c>
      <c r="I7">
        <v>2.9048439986710901E-3</v>
      </c>
      <c r="J7">
        <v>4.1248784781129498E-2</v>
      </c>
      <c r="K7" t="s">
        <v>29</v>
      </c>
      <c r="L7" t="s">
        <v>40</v>
      </c>
      <c r="M7" t="s">
        <v>41</v>
      </c>
    </row>
    <row r="8" spans="1:17" x14ac:dyDescent="0.25">
      <c r="A8" t="s">
        <v>42</v>
      </c>
      <c r="B8" t="s">
        <v>43</v>
      </c>
      <c r="C8" t="s">
        <v>15</v>
      </c>
      <c r="D8" t="s">
        <v>22</v>
      </c>
      <c r="E8">
        <v>2</v>
      </c>
      <c r="F8">
        <v>6</v>
      </c>
      <c r="G8">
        <v>8</v>
      </c>
      <c r="H8">
        <v>55</v>
      </c>
      <c r="I8">
        <v>3.57135083114177E-3</v>
      </c>
      <c r="J8">
        <v>4.2260984835177602E-2</v>
      </c>
      <c r="K8" t="s">
        <v>44</v>
      </c>
      <c r="L8" t="s">
        <v>45</v>
      </c>
      <c r="M8" t="s">
        <v>46</v>
      </c>
    </row>
    <row r="9" spans="1:17" x14ac:dyDescent="0.25">
      <c r="A9" t="s">
        <v>47</v>
      </c>
      <c r="B9" t="s">
        <v>48</v>
      </c>
      <c r="C9" t="s">
        <v>15</v>
      </c>
      <c r="D9" t="s">
        <v>49</v>
      </c>
      <c r="E9">
        <v>6</v>
      </c>
      <c r="F9">
        <v>0</v>
      </c>
      <c r="G9">
        <v>6</v>
      </c>
      <c r="H9">
        <v>34</v>
      </c>
      <c r="I9">
        <v>4.3285125286559303E-3</v>
      </c>
      <c r="J9">
        <v>4.3903484219224402E-2</v>
      </c>
      <c r="K9" t="s">
        <v>50</v>
      </c>
      <c r="L9" t="s">
        <v>29</v>
      </c>
      <c r="M9" t="s">
        <v>51</v>
      </c>
    </row>
    <row r="10" spans="1:17" x14ac:dyDescent="0.25">
      <c r="A10" t="s">
        <v>52</v>
      </c>
      <c r="B10" t="s">
        <v>53</v>
      </c>
      <c r="C10" t="s">
        <v>15</v>
      </c>
      <c r="D10" t="s">
        <v>54</v>
      </c>
      <c r="E10">
        <v>2</v>
      </c>
      <c r="F10">
        <v>0</v>
      </c>
      <c r="G10">
        <v>2</v>
      </c>
      <c r="H10">
        <v>3</v>
      </c>
      <c r="I10">
        <v>6.3708051371431304E-3</v>
      </c>
      <c r="J10">
        <v>5.6540895592145299E-2</v>
      </c>
      <c r="K10" t="s">
        <v>55</v>
      </c>
      <c r="L10" t="s">
        <v>29</v>
      </c>
      <c r="M10" t="s">
        <v>56</v>
      </c>
    </row>
    <row r="11" spans="1:17" x14ac:dyDescent="0.25">
      <c r="A11" t="s">
        <v>57</v>
      </c>
      <c r="B11" t="s">
        <v>58</v>
      </c>
      <c r="C11" t="s">
        <v>15</v>
      </c>
      <c r="D11" t="s">
        <v>39</v>
      </c>
      <c r="E11">
        <v>2</v>
      </c>
      <c r="F11">
        <v>7</v>
      </c>
      <c r="G11">
        <v>9</v>
      </c>
      <c r="H11">
        <v>75</v>
      </c>
      <c r="I11">
        <v>7.5303516179260699E-3</v>
      </c>
      <c r="J11">
        <v>5.9406107208083501E-2</v>
      </c>
      <c r="K11" t="s">
        <v>59</v>
      </c>
      <c r="L11" t="s">
        <v>60</v>
      </c>
      <c r="M11" s="2" t="s">
        <v>61</v>
      </c>
    </row>
    <row r="12" spans="1:17" x14ac:dyDescent="0.25">
      <c r="A12" t="s">
        <v>62</v>
      </c>
      <c r="B12" t="s">
        <v>63</v>
      </c>
      <c r="C12" t="s">
        <v>15</v>
      </c>
      <c r="D12" t="s">
        <v>22</v>
      </c>
      <c r="E12">
        <v>2</v>
      </c>
      <c r="F12">
        <v>6</v>
      </c>
      <c r="G12">
        <v>8</v>
      </c>
      <c r="H12">
        <v>65</v>
      </c>
      <c r="I12">
        <v>9.99326648201866E-3</v>
      </c>
      <c r="J12">
        <v>6.2331039708888501E-2</v>
      </c>
      <c r="K12" t="s">
        <v>44</v>
      </c>
      <c r="L12" t="s">
        <v>64</v>
      </c>
      <c r="M12" t="s">
        <v>65</v>
      </c>
    </row>
    <row r="13" spans="1:17" x14ac:dyDescent="0.25">
      <c r="A13" t="s">
        <v>66</v>
      </c>
      <c r="B13" t="s">
        <v>67</v>
      </c>
      <c r="C13" t="s">
        <v>15</v>
      </c>
      <c r="D13" t="s">
        <v>39</v>
      </c>
      <c r="E13">
        <v>2</v>
      </c>
      <c r="F13">
        <v>3</v>
      </c>
      <c r="G13">
        <v>5</v>
      </c>
      <c r="H13">
        <v>29</v>
      </c>
      <c r="I13">
        <v>1.01027968483067E-2</v>
      </c>
      <c r="J13">
        <v>6.2331039708888501E-2</v>
      </c>
      <c r="K13" t="s">
        <v>68</v>
      </c>
      <c r="L13" t="s">
        <v>69</v>
      </c>
      <c r="M13" t="s">
        <v>70</v>
      </c>
    </row>
    <row r="14" spans="1:17" x14ac:dyDescent="0.25">
      <c r="A14" t="s">
        <v>71</v>
      </c>
      <c r="B14" t="s">
        <v>72</v>
      </c>
      <c r="C14" t="s">
        <v>15</v>
      </c>
      <c r="D14" t="s">
        <v>22</v>
      </c>
      <c r="E14">
        <v>2</v>
      </c>
      <c r="F14">
        <v>7</v>
      </c>
      <c r="G14">
        <v>9</v>
      </c>
      <c r="H14">
        <v>79</v>
      </c>
      <c r="I14">
        <v>1.05348236127699E-2</v>
      </c>
      <c r="J14">
        <v>6.2331039708888501E-2</v>
      </c>
      <c r="K14" t="s">
        <v>73</v>
      </c>
      <c r="L14" t="s">
        <v>74</v>
      </c>
      <c r="M14" t="s">
        <v>75</v>
      </c>
    </row>
    <row r="15" spans="1:17" x14ac:dyDescent="0.25">
      <c r="A15" t="s">
        <v>76</v>
      </c>
      <c r="B15" t="s">
        <v>77</v>
      </c>
      <c r="C15" t="s">
        <v>15</v>
      </c>
      <c r="D15" t="s">
        <v>39</v>
      </c>
      <c r="E15">
        <v>1</v>
      </c>
      <c r="F15">
        <v>5</v>
      </c>
      <c r="G15">
        <v>6</v>
      </c>
      <c r="H15">
        <v>42</v>
      </c>
      <c r="I15">
        <v>1.24244755441211E-2</v>
      </c>
      <c r="J15">
        <v>6.7856751048661304E-2</v>
      </c>
      <c r="K15" t="s">
        <v>78</v>
      </c>
      <c r="L15" t="s">
        <v>79</v>
      </c>
      <c r="M15" t="s">
        <v>80</v>
      </c>
    </row>
    <row r="16" spans="1:17" x14ac:dyDescent="0.25">
      <c r="A16" t="s">
        <v>81</v>
      </c>
      <c r="B16" t="s">
        <v>82</v>
      </c>
      <c r="C16" t="s">
        <v>15</v>
      </c>
      <c r="D16" t="s">
        <v>39</v>
      </c>
      <c r="E16">
        <v>5</v>
      </c>
      <c r="F16">
        <v>4</v>
      </c>
      <c r="G16">
        <v>9</v>
      </c>
      <c r="H16">
        <v>87</v>
      </c>
      <c r="I16">
        <v>1.9148577843884601E-2</v>
      </c>
      <c r="J16">
        <v>9.1712593277586699E-2</v>
      </c>
      <c r="K16" t="s">
        <v>83</v>
      </c>
      <c r="L16" t="s">
        <v>84</v>
      </c>
      <c r="M16" t="s">
        <v>85</v>
      </c>
    </row>
    <row r="17" spans="1:13" x14ac:dyDescent="0.25">
      <c r="A17" t="s">
        <v>86</v>
      </c>
      <c r="B17" t="s">
        <v>87</v>
      </c>
      <c r="C17" t="s">
        <v>15</v>
      </c>
      <c r="D17" t="s">
        <v>88</v>
      </c>
      <c r="E17">
        <v>1</v>
      </c>
      <c r="F17">
        <v>4</v>
      </c>
      <c r="G17">
        <v>5</v>
      </c>
      <c r="H17">
        <v>34</v>
      </c>
      <c r="I17">
        <v>1.9635903025386599E-2</v>
      </c>
      <c r="J17">
        <v>9.1712593277586699E-2</v>
      </c>
      <c r="K17" t="s">
        <v>89</v>
      </c>
      <c r="L17" t="s">
        <v>90</v>
      </c>
      <c r="M17" t="s">
        <v>91</v>
      </c>
    </row>
    <row r="18" spans="1:13" x14ac:dyDescent="0.25">
      <c r="A18" t="s">
        <v>92</v>
      </c>
      <c r="B18" t="s">
        <v>93</v>
      </c>
      <c r="C18" t="s">
        <v>15</v>
      </c>
      <c r="D18" t="s">
        <v>22</v>
      </c>
      <c r="E18">
        <v>2</v>
      </c>
      <c r="F18">
        <v>5</v>
      </c>
      <c r="G18">
        <v>7</v>
      </c>
      <c r="H18">
        <v>60</v>
      </c>
      <c r="I18">
        <v>2.0667626654104002E-2</v>
      </c>
      <c r="J18">
        <v>9.1712593277586699E-2</v>
      </c>
      <c r="K18" t="s">
        <v>94</v>
      </c>
      <c r="L18" t="s">
        <v>95</v>
      </c>
      <c r="M18" t="s">
        <v>96</v>
      </c>
    </row>
    <row r="19" spans="1:13" x14ac:dyDescent="0.25">
      <c r="A19" t="s">
        <v>97</v>
      </c>
      <c r="B19" t="s">
        <v>98</v>
      </c>
      <c r="C19" t="s">
        <v>15</v>
      </c>
      <c r="D19" t="s">
        <v>39</v>
      </c>
      <c r="E19">
        <v>2</v>
      </c>
      <c r="F19">
        <v>4</v>
      </c>
      <c r="G19">
        <v>6</v>
      </c>
      <c r="H19">
        <v>48</v>
      </c>
      <c r="I19">
        <v>2.3123174581601302E-2</v>
      </c>
      <c r="J19">
        <v>9.47931646460769E-2</v>
      </c>
      <c r="K19" t="s">
        <v>99</v>
      </c>
      <c r="L19" t="s">
        <v>100</v>
      </c>
      <c r="M19" t="s">
        <v>101</v>
      </c>
    </row>
    <row r="20" spans="1:13" x14ac:dyDescent="0.25">
      <c r="A20" t="s">
        <v>102</v>
      </c>
      <c r="B20" t="s">
        <v>103</v>
      </c>
      <c r="C20" t="s">
        <v>15</v>
      </c>
      <c r="D20" t="s">
        <v>104</v>
      </c>
      <c r="E20">
        <v>0</v>
      </c>
      <c r="F20">
        <v>3</v>
      </c>
      <c r="G20">
        <v>3</v>
      </c>
      <c r="H20">
        <v>14</v>
      </c>
      <c r="I20">
        <v>2.5200898392225401E-2</v>
      </c>
      <c r="J20">
        <v>9.47931646460769E-2</v>
      </c>
      <c r="K20" t="s">
        <v>29</v>
      </c>
      <c r="L20" t="s">
        <v>105</v>
      </c>
      <c r="M20" t="s">
        <v>106</v>
      </c>
    </row>
    <row r="21" spans="1:13" x14ac:dyDescent="0.25">
      <c r="A21" t="s">
        <v>107</v>
      </c>
      <c r="B21" t="s">
        <v>108</v>
      </c>
      <c r="C21" t="s">
        <v>15</v>
      </c>
      <c r="D21" t="s">
        <v>39</v>
      </c>
      <c r="E21">
        <v>0</v>
      </c>
      <c r="F21">
        <v>6</v>
      </c>
      <c r="G21">
        <v>6</v>
      </c>
      <c r="H21">
        <v>49</v>
      </c>
      <c r="I21">
        <v>2.53671849052882E-2</v>
      </c>
      <c r="J21">
        <v>9.47931646460769E-2</v>
      </c>
      <c r="K21" t="s">
        <v>29</v>
      </c>
      <c r="L21" t="s">
        <v>109</v>
      </c>
      <c r="M21" t="s">
        <v>110</v>
      </c>
    </row>
    <row r="22" spans="1:13" x14ac:dyDescent="0.25">
      <c r="A22" t="s">
        <v>111</v>
      </c>
      <c r="B22" t="s">
        <v>112</v>
      </c>
      <c r="C22" t="s">
        <v>15</v>
      </c>
      <c r="D22" t="s">
        <v>39</v>
      </c>
      <c r="E22">
        <v>0</v>
      </c>
      <c r="F22">
        <v>3</v>
      </c>
      <c r="G22">
        <v>3</v>
      </c>
      <c r="H22">
        <v>15</v>
      </c>
      <c r="I22">
        <v>3.0443359467843999E-2</v>
      </c>
      <c r="J22">
        <v>0.108073926110846</v>
      </c>
      <c r="K22" t="s">
        <v>29</v>
      </c>
      <c r="L22" t="s">
        <v>113</v>
      </c>
      <c r="M22" t="s">
        <v>114</v>
      </c>
    </row>
    <row r="23" spans="1:13" x14ac:dyDescent="0.25">
      <c r="A23" t="s">
        <v>115</v>
      </c>
      <c r="B23" t="s">
        <v>116</v>
      </c>
      <c r="C23" t="s">
        <v>15</v>
      </c>
      <c r="D23" t="s">
        <v>22</v>
      </c>
      <c r="E23">
        <v>0</v>
      </c>
      <c r="F23">
        <v>4</v>
      </c>
      <c r="G23">
        <v>4</v>
      </c>
      <c r="H23">
        <v>29</v>
      </c>
      <c r="I23">
        <v>4.4376673563596501E-2</v>
      </c>
      <c r="J23">
        <v>0.15003542014358801</v>
      </c>
      <c r="K23" t="s">
        <v>29</v>
      </c>
      <c r="L23" t="s">
        <v>117</v>
      </c>
      <c r="M23" t="s">
        <v>118</v>
      </c>
    </row>
    <row r="24" spans="1:13" x14ac:dyDescent="0.25">
      <c r="A24" t="s">
        <v>119</v>
      </c>
      <c r="B24" t="s">
        <v>120</v>
      </c>
      <c r="C24" t="s">
        <v>15</v>
      </c>
      <c r="D24" t="s">
        <v>16</v>
      </c>
      <c r="E24">
        <v>0</v>
      </c>
      <c r="F24">
        <v>4</v>
      </c>
      <c r="G24">
        <v>4</v>
      </c>
      <c r="H24">
        <v>34</v>
      </c>
      <c r="I24">
        <v>7.2524046422786703E-2</v>
      </c>
      <c r="J24">
        <v>0.224193693902459</v>
      </c>
      <c r="K24" t="s">
        <v>29</v>
      </c>
      <c r="L24" t="s">
        <v>121</v>
      </c>
      <c r="M24" t="s">
        <v>122</v>
      </c>
    </row>
    <row r="25" spans="1:13" x14ac:dyDescent="0.25">
      <c r="A25" t="s">
        <v>123</v>
      </c>
      <c r="B25" t="s">
        <v>124</v>
      </c>
      <c r="C25" t="s">
        <v>15</v>
      </c>
      <c r="D25" t="s">
        <v>16</v>
      </c>
      <c r="E25">
        <v>1</v>
      </c>
      <c r="F25">
        <v>2</v>
      </c>
      <c r="G25">
        <v>3</v>
      </c>
      <c r="H25">
        <v>21</v>
      </c>
      <c r="I25">
        <v>7.2626126193754303E-2</v>
      </c>
      <c r="J25">
        <v>0.224193693902459</v>
      </c>
      <c r="K25" t="s">
        <v>125</v>
      </c>
      <c r="L25" t="s">
        <v>126</v>
      </c>
      <c r="M25" t="s">
        <v>127</v>
      </c>
    </row>
    <row r="26" spans="1:13" x14ac:dyDescent="0.25">
      <c r="A26" t="s">
        <v>128</v>
      </c>
      <c r="B26" t="s">
        <v>129</v>
      </c>
      <c r="C26" t="s">
        <v>15</v>
      </c>
      <c r="D26" t="s">
        <v>16</v>
      </c>
      <c r="E26">
        <v>2</v>
      </c>
      <c r="F26">
        <v>0</v>
      </c>
      <c r="G26">
        <v>2</v>
      </c>
      <c r="H26">
        <v>10</v>
      </c>
      <c r="I26">
        <v>7.7007463270121507E-2</v>
      </c>
      <c r="J26">
        <v>0.22781374550744299</v>
      </c>
      <c r="K26" t="s">
        <v>23</v>
      </c>
      <c r="L26" t="s">
        <v>29</v>
      </c>
      <c r="M26" t="s">
        <v>130</v>
      </c>
    </row>
    <row r="27" spans="1:13" x14ac:dyDescent="0.25">
      <c r="A27" t="s">
        <v>131</v>
      </c>
      <c r="B27" t="s">
        <v>132</v>
      </c>
      <c r="C27" t="s">
        <v>15</v>
      </c>
      <c r="D27" t="s">
        <v>28</v>
      </c>
      <c r="E27">
        <v>0</v>
      </c>
      <c r="F27">
        <v>5</v>
      </c>
      <c r="G27">
        <v>5</v>
      </c>
      <c r="H27">
        <v>50</v>
      </c>
      <c r="I27">
        <v>8.2827857647214398E-2</v>
      </c>
      <c r="J27">
        <v>0.235231115718089</v>
      </c>
      <c r="K27" t="s">
        <v>29</v>
      </c>
      <c r="L27" t="s">
        <v>133</v>
      </c>
      <c r="M27" t="s">
        <v>134</v>
      </c>
    </row>
    <row r="28" spans="1:13" x14ac:dyDescent="0.25">
      <c r="A28" t="s">
        <v>135</v>
      </c>
      <c r="B28" t="s">
        <v>136</v>
      </c>
      <c r="C28" t="s">
        <v>15</v>
      </c>
      <c r="D28" t="s">
        <v>39</v>
      </c>
      <c r="E28">
        <v>2</v>
      </c>
      <c r="F28">
        <v>3</v>
      </c>
      <c r="G28">
        <v>5</v>
      </c>
      <c r="H28">
        <v>51</v>
      </c>
      <c r="I28">
        <v>8.8539350978763906E-2</v>
      </c>
      <c r="J28">
        <v>0.24178053536508601</v>
      </c>
      <c r="K28" t="s">
        <v>68</v>
      </c>
      <c r="L28" t="s">
        <v>137</v>
      </c>
      <c r="M28" t="s">
        <v>138</v>
      </c>
    </row>
    <row r="29" spans="1:13" x14ac:dyDescent="0.25">
      <c r="A29" t="s">
        <v>139</v>
      </c>
      <c r="B29" t="s">
        <v>140</v>
      </c>
      <c r="C29" t="s">
        <v>15</v>
      </c>
      <c r="D29" t="s">
        <v>22</v>
      </c>
      <c r="E29">
        <v>1</v>
      </c>
      <c r="F29">
        <v>3</v>
      </c>
      <c r="G29">
        <v>4</v>
      </c>
      <c r="H29">
        <v>38</v>
      </c>
      <c r="I29">
        <v>0.1002329805112</v>
      </c>
      <c r="J29">
        <v>0.26357561541834101</v>
      </c>
      <c r="K29" t="s">
        <v>141</v>
      </c>
      <c r="L29" t="s">
        <v>142</v>
      </c>
      <c r="M29" t="s">
        <v>143</v>
      </c>
    </row>
    <row r="30" spans="1:13" x14ac:dyDescent="0.25">
      <c r="A30" t="s">
        <v>144</v>
      </c>
      <c r="B30" t="s">
        <v>145</v>
      </c>
      <c r="C30" t="s">
        <v>15</v>
      </c>
      <c r="D30" t="s">
        <v>54</v>
      </c>
      <c r="E30">
        <v>0</v>
      </c>
      <c r="F30">
        <v>1</v>
      </c>
      <c r="G30">
        <v>1</v>
      </c>
      <c r="H30">
        <v>3</v>
      </c>
      <c r="I30">
        <v>0.13452312542834199</v>
      </c>
      <c r="J30">
        <v>0.34111221090758298</v>
      </c>
      <c r="K30" t="s">
        <v>29</v>
      </c>
      <c r="L30" t="s">
        <v>146</v>
      </c>
      <c r="M30" t="s">
        <v>147</v>
      </c>
    </row>
    <row r="31" spans="1:13" x14ac:dyDescent="0.25">
      <c r="A31" t="s">
        <v>148</v>
      </c>
      <c r="B31" t="s">
        <v>149</v>
      </c>
      <c r="C31" t="s">
        <v>15</v>
      </c>
      <c r="D31" t="s">
        <v>150</v>
      </c>
      <c r="E31">
        <v>0</v>
      </c>
      <c r="F31">
        <v>2</v>
      </c>
      <c r="G31">
        <v>2</v>
      </c>
      <c r="H31">
        <v>15</v>
      </c>
      <c r="I31">
        <v>0.15457697921696001</v>
      </c>
      <c r="J31">
        <v>0.37497020491667998</v>
      </c>
      <c r="K31" t="s">
        <v>29</v>
      </c>
      <c r="L31" t="s">
        <v>151</v>
      </c>
      <c r="M31" t="s">
        <v>152</v>
      </c>
    </row>
    <row r="32" spans="1:13" x14ac:dyDescent="0.25">
      <c r="A32" t="s">
        <v>153</v>
      </c>
      <c r="B32" t="s">
        <v>154</v>
      </c>
      <c r="C32" t="s">
        <v>15</v>
      </c>
      <c r="D32" t="s">
        <v>16</v>
      </c>
      <c r="E32">
        <v>1</v>
      </c>
      <c r="F32">
        <v>3</v>
      </c>
      <c r="G32">
        <v>4</v>
      </c>
      <c r="H32">
        <v>45</v>
      </c>
      <c r="I32">
        <v>0.15843811475352701</v>
      </c>
      <c r="J32">
        <v>0.37497020491667998</v>
      </c>
      <c r="K32" t="s">
        <v>141</v>
      </c>
      <c r="L32" t="s">
        <v>155</v>
      </c>
      <c r="M32" t="s">
        <v>156</v>
      </c>
    </row>
    <row r="33" spans="1:13" x14ac:dyDescent="0.25">
      <c r="A33" t="s">
        <v>157</v>
      </c>
      <c r="B33" t="s">
        <v>158</v>
      </c>
      <c r="C33" t="s">
        <v>15</v>
      </c>
      <c r="D33" t="s">
        <v>54</v>
      </c>
      <c r="E33">
        <v>0</v>
      </c>
      <c r="F33">
        <v>1</v>
      </c>
      <c r="G33">
        <v>1</v>
      </c>
      <c r="H33">
        <v>5</v>
      </c>
      <c r="I33">
        <v>0.21407082339608599</v>
      </c>
      <c r="J33">
        <v>0.47496963941006498</v>
      </c>
      <c r="K33" t="s">
        <v>29</v>
      </c>
      <c r="L33" t="s">
        <v>159</v>
      </c>
      <c r="M33" t="s">
        <v>160</v>
      </c>
    </row>
    <row r="34" spans="1:13" x14ac:dyDescent="0.25">
      <c r="A34" t="s">
        <v>161</v>
      </c>
      <c r="B34" t="s">
        <v>162</v>
      </c>
      <c r="C34" t="s">
        <v>15</v>
      </c>
      <c r="D34" t="s">
        <v>16</v>
      </c>
      <c r="E34">
        <v>0</v>
      </c>
      <c r="F34">
        <v>1</v>
      </c>
      <c r="G34">
        <v>1</v>
      </c>
      <c r="H34">
        <v>5</v>
      </c>
      <c r="I34">
        <v>0.21407082339608599</v>
      </c>
      <c r="J34">
        <v>0.47496963941006498</v>
      </c>
      <c r="K34" t="s">
        <v>29</v>
      </c>
      <c r="L34" t="s">
        <v>163</v>
      </c>
      <c r="M34" t="s">
        <v>164</v>
      </c>
    </row>
    <row r="35" spans="1:13" x14ac:dyDescent="0.25">
      <c r="A35" t="s">
        <v>165</v>
      </c>
      <c r="B35" t="s">
        <v>166</v>
      </c>
      <c r="C35" t="s">
        <v>15</v>
      </c>
      <c r="D35" t="s">
        <v>28</v>
      </c>
      <c r="E35">
        <v>2</v>
      </c>
      <c r="F35">
        <v>1</v>
      </c>
      <c r="G35">
        <v>3</v>
      </c>
      <c r="H35">
        <v>37</v>
      </c>
      <c r="I35">
        <v>0.25071983013155302</v>
      </c>
      <c r="J35">
        <v>0.52431691303780303</v>
      </c>
      <c r="K35" t="s">
        <v>167</v>
      </c>
      <c r="L35" t="s">
        <v>168</v>
      </c>
      <c r="M35" t="s">
        <v>169</v>
      </c>
    </row>
    <row r="36" spans="1:13" x14ac:dyDescent="0.25">
      <c r="A36" t="s">
        <v>170</v>
      </c>
      <c r="B36" t="s">
        <v>171</v>
      </c>
      <c r="C36" t="s">
        <v>15</v>
      </c>
      <c r="D36" t="s">
        <v>150</v>
      </c>
      <c r="E36">
        <v>0</v>
      </c>
      <c r="F36">
        <v>1</v>
      </c>
      <c r="G36">
        <v>1</v>
      </c>
      <c r="H36">
        <v>6</v>
      </c>
      <c r="I36">
        <v>0.25108133863782101</v>
      </c>
      <c r="J36">
        <v>0.52431691303780303</v>
      </c>
      <c r="K36" t="s">
        <v>29</v>
      </c>
      <c r="L36" t="s">
        <v>172</v>
      </c>
      <c r="M36" t="s">
        <v>173</v>
      </c>
    </row>
    <row r="37" spans="1:13" x14ac:dyDescent="0.25">
      <c r="A37" t="s">
        <v>174</v>
      </c>
      <c r="B37" t="s">
        <v>175</v>
      </c>
      <c r="C37" t="s">
        <v>176</v>
      </c>
      <c r="D37" t="s">
        <v>177</v>
      </c>
      <c r="E37">
        <v>1</v>
      </c>
      <c r="F37">
        <v>4</v>
      </c>
      <c r="G37">
        <v>5</v>
      </c>
      <c r="H37">
        <v>75</v>
      </c>
      <c r="I37">
        <v>0.27548543680465798</v>
      </c>
      <c r="J37">
        <v>0.53143668913947795</v>
      </c>
      <c r="K37" t="s">
        <v>178</v>
      </c>
      <c r="L37" t="s">
        <v>179</v>
      </c>
      <c r="M37" t="s">
        <v>180</v>
      </c>
    </row>
    <row r="38" spans="1:13" x14ac:dyDescent="0.25">
      <c r="A38" t="s">
        <v>181</v>
      </c>
      <c r="B38" t="s">
        <v>182</v>
      </c>
      <c r="C38" t="s">
        <v>15</v>
      </c>
      <c r="D38" t="s">
        <v>39</v>
      </c>
      <c r="E38">
        <v>0</v>
      </c>
      <c r="F38">
        <v>3</v>
      </c>
      <c r="G38">
        <v>3</v>
      </c>
      <c r="H38">
        <v>39</v>
      </c>
      <c r="I38">
        <v>0.276600901832595</v>
      </c>
      <c r="J38">
        <v>0.53143668913947795</v>
      </c>
      <c r="K38" t="s">
        <v>29</v>
      </c>
      <c r="L38" t="s">
        <v>183</v>
      </c>
      <c r="M38" t="s">
        <v>184</v>
      </c>
    </row>
    <row r="39" spans="1:13" x14ac:dyDescent="0.25">
      <c r="A39" t="s">
        <v>185</v>
      </c>
      <c r="B39" t="s">
        <v>186</v>
      </c>
      <c r="C39" t="s">
        <v>15</v>
      </c>
      <c r="D39" t="s">
        <v>104</v>
      </c>
      <c r="E39">
        <v>0</v>
      </c>
      <c r="F39">
        <v>2</v>
      </c>
      <c r="G39">
        <v>2</v>
      </c>
      <c r="H39">
        <v>22</v>
      </c>
      <c r="I39">
        <v>0.27694588025578398</v>
      </c>
      <c r="J39">
        <v>0.53143668913947795</v>
      </c>
      <c r="K39" t="s">
        <v>29</v>
      </c>
      <c r="L39" t="s">
        <v>187</v>
      </c>
      <c r="M39" t="s">
        <v>188</v>
      </c>
    </row>
    <row r="40" spans="1:13" x14ac:dyDescent="0.25">
      <c r="A40" t="s">
        <v>189</v>
      </c>
      <c r="B40" t="s">
        <v>190</v>
      </c>
      <c r="C40" t="s">
        <v>15</v>
      </c>
      <c r="D40" t="s">
        <v>54</v>
      </c>
      <c r="E40">
        <v>0</v>
      </c>
      <c r="F40">
        <v>1</v>
      </c>
      <c r="G40">
        <v>1</v>
      </c>
      <c r="H40">
        <v>7</v>
      </c>
      <c r="I40">
        <v>0.28636293828235798</v>
      </c>
      <c r="J40">
        <v>0.53504654258019502</v>
      </c>
      <c r="K40" t="s">
        <v>29</v>
      </c>
      <c r="L40" t="s">
        <v>191</v>
      </c>
      <c r="M40" t="s">
        <v>192</v>
      </c>
    </row>
    <row r="41" spans="1:13" x14ac:dyDescent="0.25">
      <c r="A41" t="s">
        <v>193</v>
      </c>
      <c r="B41" t="s">
        <v>194</v>
      </c>
      <c r="C41" t="s">
        <v>15</v>
      </c>
      <c r="D41" t="s">
        <v>39</v>
      </c>
      <c r="E41">
        <v>2</v>
      </c>
      <c r="F41">
        <v>0</v>
      </c>
      <c r="G41">
        <v>2</v>
      </c>
      <c r="H41">
        <v>24</v>
      </c>
      <c r="I41">
        <v>0.31241287817968699</v>
      </c>
      <c r="J41">
        <v>0.56875165001942896</v>
      </c>
      <c r="K41" t="s">
        <v>23</v>
      </c>
      <c r="L41" t="s">
        <v>29</v>
      </c>
      <c r="M41" t="s">
        <v>195</v>
      </c>
    </row>
    <row r="42" spans="1:13" x14ac:dyDescent="0.25">
      <c r="A42" t="s">
        <v>196</v>
      </c>
      <c r="B42" t="s">
        <v>197</v>
      </c>
      <c r="C42" t="s">
        <v>198</v>
      </c>
      <c r="D42" t="s">
        <v>199</v>
      </c>
      <c r="E42">
        <v>1</v>
      </c>
      <c r="F42">
        <v>0</v>
      </c>
      <c r="G42">
        <v>1</v>
      </c>
      <c r="H42">
        <v>10</v>
      </c>
      <c r="I42">
        <v>0.38261712345614102</v>
      </c>
      <c r="J42">
        <v>0.67914539413465103</v>
      </c>
      <c r="K42" t="s">
        <v>200</v>
      </c>
      <c r="L42" t="s">
        <v>29</v>
      </c>
      <c r="M42" t="s">
        <v>201</v>
      </c>
    </row>
    <row r="43" spans="1:13" x14ac:dyDescent="0.25">
      <c r="A43" t="s">
        <v>202</v>
      </c>
      <c r="B43" t="s">
        <v>203</v>
      </c>
      <c r="C43" t="s">
        <v>15</v>
      </c>
      <c r="D43" t="s">
        <v>39</v>
      </c>
      <c r="E43">
        <v>3</v>
      </c>
      <c r="F43">
        <v>1</v>
      </c>
      <c r="G43">
        <v>4</v>
      </c>
      <c r="H43">
        <v>69</v>
      </c>
      <c r="I43">
        <v>0.40889601301835199</v>
      </c>
      <c r="J43">
        <v>0.69605052003533396</v>
      </c>
      <c r="K43" t="s">
        <v>204</v>
      </c>
      <c r="L43" t="s">
        <v>205</v>
      </c>
      <c r="M43" t="s">
        <v>206</v>
      </c>
    </row>
    <row r="44" spans="1:13" x14ac:dyDescent="0.25">
      <c r="A44" t="s">
        <v>207</v>
      </c>
      <c r="B44" t="s">
        <v>208</v>
      </c>
      <c r="C44" t="s">
        <v>15</v>
      </c>
      <c r="D44" t="s">
        <v>28</v>
      </c>
      <c r="E44">
        <v>1</v>
      </c>
      <c r="F44">
        <v>0</v>
      </c>
      <c r="G44">
        <v>1</v>
      </c>
      <c r="H44">
        <v>11</v>
      </c>
      <c r="I44">
        <v>0.41174819495047899</v>
      </c>
      <c r="J44">
        <v>0.69605052003533396</v>
      </c>
      <c r="K44" t="s">
        <v>89</v>
      </c>
      <c r="L44" t="s">
        <v>29</v>
      </c>
      <c r="M44" t="s">
        <v>209</v>
      </c>
    </row>
    <row r="45" spans="1:13" x14ac:dyDescent="0.25">
      <c r="A45" t="s">
        <v>210</v>
      </c>
      <c r="B45" t="s">
        <v>211</v>
      </c>
      <c r="C45" t="s">
        <v>15</v>
      </c>
      <c r="D45" t="s">
        <v>16</v>
      </c>
      <c r="E45">
        <v>1</v>
      </c>
      <c r="F45">
        <v>1</v>
      </c>
      <c r="G45">
        <v>2</v>
      </c>
      <c r="H45">
        <v>31</v>
      </c>
      <c r="I45">
        <v>0.43226726755483502</v>
      </c>
      <c r="J45">
        <v>0.69752218173621106</v>
      </c>
      <c r="K45" t="s">
        <v>212</v>
      </c>
      <c r="L45" t="s">
        <v>213</v>
      </c>
      <c r="M45" t="s">
        <v>214</v>
      </c>
    </row>
    <row r="46" spans="1:13" x14ac:dyDescent="0.25">
      <c r="A46" t="s">
        <v>215</v>
      </c>
      <c r="B46" t="s">
        <v>216</v>
      </c>
      <c r="C46" t="s">
        <v>15</v>
      </c>
      <c r="D46" t="s">
        <v>39</v>
      </c>
      <c r="E46">
        <v>1</v>
      </c>
      <c r="F46">
        <v>1</v>
      </c>
      <c r="G46">
        <v>2</v>
      </c>
      <c r="H46">
        <v>31</v>
      </c>
      <c r="I46">
        <v>0.43226726755483502</v>
      </c>
      <c r="J46">
        <v>0.69752218173621106</v>
      </c>
      <c r="K46" t="s">
        <v>217</v>
      </c>
      <c r="L46" t="s">
        <v>218</v>
      </c>
      <c r="M46" t="s">
        <v>219</v>
      </c>
    </row>
    <row r="47" spans="1:13" x14ac:dyDescent="0.25">
      <c r="A47" t="s">
        <v>220</v>
      </c>
      <c r="B47" t="s">
        <v>221</v>
      </c>
      <c r="C47" t="s">
        <v>15</v>
      </c>
      <c r="D47" t="s">
        <v>150</v>
      </c>
      <c r="E47">
        <v>0</v>
      </c>
      <c r="F47">
        <v>1</v>
      </c>
      <c r="G47">
        <v>1</v>
      </c>
      <c r="H47">
        <v>14</v>
      </c>
      <c r="I47">
        <v>0.491210524299308</v>
      </c>
      <c r="J47">
        <v>0.77502104945002004</v>
      </c>
      <c r="K47" t="s">
        <v>29</v>
      </c>
      <c r="L47" t="s">
        <v>222</v>
      </c>
      <c r="M47" t="s">
        <v>223</v>
      </c>
    </row>
    <row r="48" spans="1:13" x14ac:dyDescent="0.25">
      <c r="A48" t="s">
        <v>224</v>
      </c>
      <c r="B48" t="s">
        <v>225</v>
      </c>
      <c r="C48" t="s">
        <v>15</v>
      </c>
      <c r="D48" t="s">
        <v>16</v>
      </c>
      <c r="E48">
        <v>0</v>
      </c>
      <c r="F48">
        <v>1</v>
      </c>
      <c r="G48">
        <v>1</v>
      </c>
      <c r="H48">
        <v>15</v>
      </c>
      <c r="I48">
        <v>0.51525577751947604</v>
      </c>
      <c r="J48">
        <v>0.79528609138875594</v>
      </c>
      <c r="K48" t="s">
        <v>29</v>
      </c>
      <c r="L48" t="s">
        <v>226</v>
      </c>
      <c r="M48" t="s">
        <v>227</v>
      </c>
    </row>
    <row r="49" spans="1:13" x14ac:dyDescent="0.25">
      <c r="A49" t="s">
        <v>228</v>
      </c>
      <c r="B49" t="s">
        <v>229</v>
      </c>
      <c r="C49" t="s">
        <v>15</v>
      </c>
      <c r="D49" t="s">
        <v>104</v>
      </c>
      <c r="E49">
        <v>0</v>
      </c>
      <c r="F49">
        <v>1</v>
      </c>
      <c r="G49">
        <v>1</v>
      </c>
      <c r="H49">
        <v>25</v>
      </c>
      <c r="I49">
        <v>0.70160883074818903</v>
      </c>
      <c r="J49">
        <v>0.91482129922834299</v>
      </c>
      <c r="K49" t="s">
        <v>29</v>
      </c>
      <c r="L49" t="s">
        <v>230</v>
      </c>
      <c r="M49" t="s">
        <v>231</v>
      </c>
    </row>
    <row r="50" spans="1:13" x14ac:dyDescent="0.25">
      <c r="A50" t="s">
        <v>232</v>
      </c>
      <c r="B50" t="s">
        <v>233</v>
      </c>
      <c r="C50" t="s">
        <v>15</v>
      </c>
      <c r="D50" t="s">
        <v>104</v>
      </c>
      <c r="E50">
        <v>1</v>
      </c>
      <c r="F50">
        <v>0</v>
      </c>
      <c r="G50">
        <v>1</v>
      </c>
      <c r="H50">
        <v>25</v>
      </c>
      <c r="I50">
        <v>0.70160883074818903</v>
      </c>
      <c r="J50">
        <v>0.91482129922834299</v>
      </c>
      <c r="K50" t="s">
        <v>234</v>
      </c>
      <c r="L50" t="s">
        <v>29</v>
      </c>
      <c r="M50" t="s">
        <v>235</v>
      </c>
    </row>
    <row r="51" spans="1:13" x14ac:dyDescent="0.25">
      <c r="A51" t="s">
        <v>236</v>
      </c>
      <c r="B51" t="s">
        <v>237</v>
      </c>
      <c r="C51" t="s">
        <v>15</v>
      </c>
      <c r="D51" t="s">
        <v>88</v>
      </c>
      <c r="E51">
        <v>0</v>
      </c>
      <c r="F51">
        <v>1</v>
      </c>
      <c r="G51">
        <v>1</v>
      </c>
      <c r="H51">
        <v>25</v>
      </c>
      <c r="I51">
        <v>0.70160883074818903</v>
      </c>
      <c r="J51">
        <v>0.91482129922834299</v>
      </c>
      <c r="K51" t="s">
        <v>29</v>
      </c>
      <c r="L51" t="s">
        <v>238</v>
      </c>
      <c r="M51" t="s">
        <v>239</v>
      </c>
    </row>
    <row r="52" spans="1:13" x14ac:dyDescent="0.25">
      <c r="A52" t="s">
        <v>240</v>
      </c>
      <c r="B52" t="s">
        <v>241</v>
      </c>
      <c r="C52" t="s">
        <v>15</v>
      </c>
      <c r="D52" t="s">
        <v>16</v>
      </c>
      <c r="E52">
        <v>1</v>
      </c>
      <c r="F52">
        <v>1</v>
      </c>
      <c r="G52">
        <v>2</v>
      </c>
      <c r="H52">
        <v>52</v>
      </c>
      <c r="I52">
        <v>0.71147744881275798</v>
      </c>
      <c r="J52">
        <v>0.91482129922834299</v>
      </c>
      <c r="K52" t="s">
        <v>242</v>
      </c>
      <c r="L52" t="s">
        <v>243</v>
      </c>
      <c r="M52" t="s">
        <v>244</v>
      </c>
    </row>
    <row r="53" spans="1:13" x14ac:dyDescent="0.25">
      <c r="A53" t="s">
        <v>245</v>
      </c>
      <c r="B53" t="s">
        <v>246</v>
      </c>
      <c r="C53" t="s">
        <v>247</v>
      </c>
      <c r="D53" t="s">
        <v>248</v>
      </c>
      <c r="E53">
        <v>1</v>
      </c>
      <c r="F53">
        <v>0</v>
      </c>
      <c r="G53">
        <v>1</v>
      </c>
      <c r="H53">
        <v>26</v>
      </c>
      <c r="I53">
        <v>0.71577259187342401</v>
      </c>
      <c r="J53">
        <v>0.91482129922834299</v>
      </c>
      <c r="K53" t="s">
        <v>217</v>
      </c>
      <c r="L53" t="s">
        <v>29</v>
      </c>
      <c r="M53" t="s">
        <v>249</v>
      </c>
    </row>
    <row r="54" spans="1:13" x14ac:dyDescent="0.25">
      <c r="A54" t="s">
        <v>250</v>
      </c>
      <c r="B54" t="s">
        <v>251</v>
      </c>
      <c r="C54" t="s">
        <v>15</v>
      </c>
      <c r="D54" t="s">
        <v>22</v>
      </c>
      <c r="E54">
        <v>1</v>
      </c>
      <c r="F54">
        <v>0</v>
      </c>
      <c r="G54">
        <v>1</v>
      </c>
      <c r="H54">
        <v>26</v>
      </c>
      <c r="I54">
        <v>0.71577259187342401</v>
      </c>
      <c r="J54">
        <v>0.91482129922834299</v>
      </c>
      <c r="K54" t="s">
        <v>34</v>
      </c>
      <c r="L54" t="s">
        <v>29</v>
      </c>
      <c r="M54" t="s">
        <v>252</v>
      </c>
    </row>
    <row r="55" spans="1:13" x14ac:dyDescent="0.25">
      <c r="A55" t="s">
        <v>253</v>
      </c>
      <c r="B55" t="s">
        <v>254</v>
      </c>
      <c r="C55" t="s">
        <v>247</v>
      </c>
      <c r="D55" t="s">
        <v>248</v>
      </c>
      <c r="E55">
        <v>2</v>
      </c>
      <c r="F55">
        <v>1</v>
      </c>
      <c r="G55">
        <v>3</v>
      </c>
      <c r="H55">
        <v>79</v>
      </c>
      <c r="I55">
        <v>0.72816977246354797</v>
      </c>
      <c r="J55">
        <v>0.91482129922834299</v>
      </c>
      <c r="K55" t="s">
        <v>255</v>
      </c>
      <c r="L55" t="s">
        <v>256</v>
      </c>
      <c r="M55" t="s">
        <v>257</v>
      </c>
    </row>
    <row r="56" spans="1:13" x14ac:dyDescent="0.25">
      <c r="A56" t="s">
        <v>258</v>
      </c>
      <c r="B56" t="s">
        <v>259</v>
      </c>
      <c r="C56" t="s">
        <v>15</v>
      </c>
      <c r="D56" t="s">
        <v>22</v>
      </c>
      <c r="E56">
        <v>0</v>
      </c>
      <c r="F56">
        <v>1</v>
      </c>
      <c r="G56">
        <v>1</v>
      </c>
      <c r="H56">
        <v>28</v>
      </c>
      <c r="I56">
        <v>0.74213047740898797</v>
      </c>
      <c r="J56">
        <v>0.91482129922834299</v>
      </c>
      <c r="K56" t="s">
        <v>29</v>
      </c>
      <c r="L56" t="s">
        <v>230</v>
      </c>
      <c r="M56" t="s">
        <v>260</v>
      </c>
    </row>
    <row r="57" spans="1:13" x14ac:dyDescent="0.25">
      <c r="A57" t="s">
        <v>261</v>
      </c>
      <c r="B57" t="s">
        <v>262</v>
      </c>
      <c r="C57" t="s">
        <v>263</v>
      </c>
      <c r="D57" t="s">
        <v>264</v>
      </c>
      <c r="E57">
        <v>0</v>
      </c>
      <c r="F57">
        <v>1</v>
      </c>
      <c r="G57">
        <v>1</v>
      </c>
      <c r="H57">
        <v>29</v>
      </c>
      <c r="I57">
        <v>0.75438545871423202</v>
      </c>
      <c r="J57">
        <v>0.91482129922834299</v>
      </c>
      <c r="K57" t="s">
        <v>29</v>
      </c>
      <c r="L57" t="s">
        <v>256</v>
      </c>
      <c r="M57" t="s">
        <v>265</v>
      </c>
    </row>
    <row r="58" spans="1:13" x14ac:dyDescent="0.25">
      <c r="A58" t="s">
        <v>266</v>
      </c>
      <c r="B58" t="s">
        <v>267</v>
      </c>
      <c r="C58" t="s">
        <v>15</v>
      </c>
      <c r="D58" t="s">
        <v>22</v>
      </c>
      <c r="E58">
        <v>1</v>
      </c>
      <c r="F58">
        <v>1</v>
      </c>
      <c r="G58">
        <v>2</v>
      </c>
      <c r="H58">
        <v>58</v>
      </c>
      <c r="I58">
        <v>0.76688583008176003</v>
      </c>
      <c r="J58">
        <v>0.91482129922834299</v>
      </c>
      <c r="K58" t="s">
        <v>34</v>
      </c>
      <c r="L58" t="s">
        <v>238</v>
      </c>
      <c r="M58" t="s">
        <v>268</v>
      </c>
    </row>
    <row r="59" spans="1:13" x14ac:dyDescent="0.25">
      <c r="A59" t="s">
        <v>269</v>
      </c>
      <c r="B59" t="s">
        <v>270</v>
      </c>
      <c r="C59" t="s">
        <v>15</v>
      </c>
      <c r="D59" t="s">
        <v>271</v>
      </c>
      <c r="E59">
        <v>0</v>
      </c>
      <c r="F59">
        <v>1</v>
      </c>
      <c r="G59">
        <v>1</v>
      </c>
      <c r="H59">
        <v>33</v>
      </c>
      <c r="I59">
        <v>0.79789192497483796</v>
      </c>
      <c r="J59">
        <v>0.91482129922834299</v>
      </c>
      <c r="K59" t="s">
        <v>29</v>
      </c>
      <c r="L59" t="s">
        <v>272</v>
      </c>
      <c r="M59" t="s">
        <v>273</v>
      </c>
    </row>
    <row r="60" spans="1:13" x14ac:dyDescent="0.25">
      <c r="A60" t="s">
        <v>274</v>
      </c>
      <c r="B60" t="s">
        <v>275</v>
      </c>
      <c r="C60" t="s">
        <v>198</v>
      </c>
      <c r="D60" t="s">
        <v>276</v>
      </c>
      <c r="E60">
        <v>2</v>
      </c>
      <c r="F60">
        <v>1</v>
      </c>
      <c r="G60">
        <v>3</v>
      </c>
      <c r="H60">
        <v>92</v>
      </c>
      <c r="I60">
        <v>0.81772332497702804</v>
      </c>
      <c r="J60">
        <v>0.91482129922834299</v>
      </c>
      <c r="K60" t="s">
        <v>277</v>
      </c>
      <c r="L60" t="s">
        <v>278</v>
      </c>
      <c r="M60" t="s">
        <v>279</v>
      </c>
    </row>
    <row r="61" spans="1:13" x14ac:dyDescent="0.25">
      <c r="A61" t="s">
        <v>280</v>
      </c>
      <c r="B61" t="s">
        <v>281</v>
      </c>
      <c r="C61" t="s">
        <v>15</v>
      </c>
      <c r="D61" t="s">
        <v>150</v>
      </c>
      <c r="E61">
        <v>0</v>
      </c>
      <c r="F61">
        <v>1</v>
      </c>
      <c r="G61">
        <v>1</v>
      </c>
      <c r="H61">
        <v>36</v>
      </c>
      <c r="I61">
        <v>0.82542193218571602</v>
      </c>
      <c r="J61">
        <v>0.91482129922834299</v>
      </c>
      <c r="K61" t="s">
        <v>29</v>
      </c>
      <c r="L61" t="s">
        <v>278</v>
      </c>
      <c r="M61" t="s">
        <v>282</v>
      </c>
    </row>
    <row r="62" spans="1:13" x14ac:dyDescent="0.25">
      <c r="A62" t="s">
        <v>283</v>
      </c>
      <c r="B62" t="s">
        <v>284</v>
      </c>
      <c r="C62" t="s">
        <v>15</v>
      </c>
      <c r="D62" t="s">
        <v>271</v>
      </c>
      <c r="E62">
        <v>1</v>
      </c>
      <c r="F62">
        <v>1</v>
      </c>
      <c r="G62">
        <v>2</v>
      </c>
      <c r="H62">
        <v>66</v>
      </c>
      <c r="I62">
        <v>0.82634197675588605</v>
      </c>
      <c r="J62">
        <v>0.91482129922834299</v>
      </c>
      <c r="K62" t="s">
        <v>285</v>
      </c>
      <c r="L62" t="s">
        <v>272</v>
      </c>
      <c r="M62" t="s">
        <v>286</v>
      </c>
    </row>
    <row r="63" spans="1:13" x14ac:dyDescent="0.25">
      <c r="A63" t="s">
        <v>287</v>
      </c>
      <c r="B63" t="s">
        <v>288</v>
      </c>
      <c r="C63" t="s">
        <v>176</v>
      </c>
      <c r="D63" t="s">
        <v>177</v>
      </c>
      <c r="E63">
        <v>0</v>
      </c>
      <c r="F63">
        <v>2</v>
      </c>
      <c r="G63">
        <v>2</v>
      </c>
      <c r="H63">
        <v>67</v>
      </c>
      <c r="I63">
        <v>0.83273916846781404</v>
      </c>
      <c r="J63">
        <v>0.91482129922834299</v>
      </c>
      <c r="K63" t="s">
        <v>29</v>
      </c>
      <c r="L63" t="s">
        <v>289</v>
      </c>
      <c r="M63" t="s">
        <v>290</v>
      </c>
    </row>
    <row r="64" spans="1:13" x14ac:dyDescent="0.25">
      <c r="A64" t="s">
        <v>291</v>
      </c>
      <c r="B64" t="s">
        <v>292</v>
      </c>
      <c r="C64" t="s">
        <v>198</v>
      </c>
      <c r="D64" t="s">
        <v>199</v>
      </c>
      <c r="E64">
        <v>0</v>
      </c>
      <c r="F64">
        <v>1</v>
      </c>
      <c r="G64">
        <v>1</v>
      </c>
      <c r="H64">
        <v>37</v>
      </c>
      <c r="I64">
        <v>0.83374516538679799</v>
      </c>
      <c r="J64">
        <v>0.91482129922834299</v>
      </c>
      <c r="K64" t="s">
        <v>29</v>
      </c>
      <c r="L64" t="s">
        <v>293</v>
      </c>
      <c r="M64" t="s">
        <v>294</v>
      </c>
    </row>
    <row r="65" spans="1:13" x14ac:dyDescent="0.25">
      <c r="A65" t="s">
        <v>295</v>
      </c>
      <c r="B65" t="s">
        <v>296</v>
      </c>
      <c r="C65" t="s">
        <v>15</v>
      </c>
      <c r="D65" t="s">
        <v>22</v>
      </c>
      <c r="E65">
        <v>1</v>
      </c>
      <c r="F65">
        <v>0</v>
      </c>
      <c r="G65">
        <v>1</v>
      </c>
      <c r="H65">
        <v>37</v>
      </c>
      <c r="I65">
        <v>0.83374516538679799</v>
      </c>
      <c r="J65">
        <v>0.91482129922834299</v>
      </c>
      <c r="K65" t="s">
        <v>34</v>
      </c>
      <c r="L65" t="s">
        <v>29</v>
      </c>
      <c r="M65" t="s">
        <v>297</v>
      </c>
    </row>
    <row r="66" spans="1:13" x14ac:dyDescent="0.25">
      <c r="A66" t="s">
        <v>298</v>
      </c>
      <c r="B66" t="s">
        <v>299</v>
      </c>
      <c r="C66" t="s">
        <v>15</v>
      </c>
      <c r="D66" t="s">
        <v>39</v>
      </c>
      <c r="E66">
        <v>0</v>
      </c>
      <c r="F66">
        <v>1</v>
      </c>
      <c r="G66">
        <v>1</v>
      </c>
      <c r="H66">
        <v>38</v>
      </c>
      <c r="I66">
        <v>0.84167475469299902</v>
      </c>
      <c r="J66">
        <v>0.91482129922834299</v>
      </c>
      <c r="K66" t="s">
        <v>29</v>
      </c>
      <c r="L66" t="s">
        <v>300</v>
      </c>
      <c r="M66" t="s">
        <v>301</v>
      </c>
    </row>
    <row r="67" spans="1:13" x14ac:dyDescent="0.25">
      <c r="A67" t="s">
        <v>302</v>
      </c>
      <c r="B67" t="s">
        <v>303</v>
      </c>
      <c r="C67" t="s">
        <v>15</v>
      </c>
      <c r="D67" t="s">
        <v>22</v>
      </c>
      <c r="E67">
        <v>1</v>
      </c>
      <c r="F67">
        <v>0</v>
      </c>
      <c r="G67">
        <v>1</v>
      </c>
      <c r="H67">
        <v>38</v>
      </c>
      <c r="I67">
        <v>0.84167475469299902</v>
      </c>
      <c r="J67">
        <v>0.91482129922834299</v>
      </c>
      <c r="K67" t="s">
        <v>34</v>
      </c>
      <c r="L67" t="s">
        <v>29</v>
      </c>
      <c r="M67" t="s">
        <v>304</v>
      </c>
    </row>
    <row r="68" spans="1:13" x14ac:dyDescent="0.25">
      <c r="A68" t="s">
        <v>305</v>
      </c>
      <c r="B68" t="s">
        <v>306</v>
      </c>
      <c r="C68" t="s">
        <v>15</v>
      </c>
      <c r="D68" t="s">
        <v>150</v>
      </c>
      <c r="E68">
        <v>0</v>
      </c>
      <c r="F68">
        <v>1</v>
      </c>
      <c r="G68">
        <v>1</v>
      </c>
      <c r="H68">
        <v>40</v>
      </c>
      <c r="I68">
        <v>0.85642600977167505</v>
      </c>
      <c r="J68">
        <v>0.91482129922834299</v>
      </c>
      <c r="K68" t="s">
        <v>29</v>
      </c>
      <c r="L68" t="s">
        <v>278</v>
      </c>
      <c r="M68" t="s">
        <v>307</v>
      </c>
    </row>
    <row r="69" spans="1:13" x14ac:dyDescent="0.25">
      <c r="A69" t="s">
        <v>308</v>
      </c>
      <c r="B69" t="s">
        <v>309</v>
      </c>
      <c r="C69" t="s">
        <v>176</v>
      </c>
      <c r="D69" t="s">
        <v>177</v>
      </c>
      <c r="E69">
        <v>1</v>
      </c>
      <c r="F69">
        <v>0</v>
      </c>
      <c r="G69">
        <v>1</v>
      </c>
      <c r="H69">
        <v>41</v>
      </c>
      <c r="I69">
        <v>0.86328207110280297</v>
      </c>
      <c r="J69">
        <v>0.91482129922834299</v>
      </c>
      <c r="K69" t="s">
        <v>217</v>
      </c>
      <c r="L69" t="s">
        <v>29</v>
      </c>
      <c r="M69" t="s">
        <v>310</v>
      </c>
    </row>
    <row r="70" spans="1:13" x14ac:dyDescent="0.25">
      <c r="A70" t="s">
        <v>311</v>
      </c>
      <c r="B70" t="s">
        <v>312</v>
      </c>
      <c r="C70" t="s">
        <v>176</v>
      </c>
      <c r="D70" t="s">
        <v>177</v>
      </c>
      <c r="E70">
        <v>1</v>
      </c>
      <c r="F70">
        <v>1</v>
      </c>
      <c r="G70">
        <v>2</v>
      </c>
      <c r="H70">
        <v>82</v>
      </c>
      <c r="I70">
        <v>0.90631943584251995</v>
      </c>
      <c r="J70">
        <v>0.94630411683557303</v>
      </c>
      <c r="K70" t="s">
        <v>217</v>
      </c>
      <c r="L70" t="s">
        <v>313</v>
      </c>
      <c r="M70" t="s">
        <v>314</v>
      </c>
    </row>
    <row r="71" spans="1:13" x14ac:dyDescent="0.25">
      <c r="A71" t="s">
        <v>315</v>
      </c>
      <c r="B71" t="s">
        <v>316</v>
      </c>
      <c r="C71" t="s">
        <v>198</v>
      </c>
      <c r="D71" t="s">
        <v>317</v>
      </c>
      <c r="E71">
        <v>0</v>
      </c>
      <c r="F71">
        <v>1</v>
      </c>
      <c r="G71">
        <v>1</v>
      </c>
      <c r="H71">
        <v>54</v>
      </c>
      <c r="I71">
        <v>0.927760733987264</v>
      </c>
      <c r="J71">
        <v>0.95465234946515498</v>
      </c>
      <c r="K71" t="s">
        <v>29</v>
      </c>
      <c r="L71" t="s">
        <v>318</v>
      </c>
      <c r="M71" t="s">
        <v>319</v>
      </c>
    </row>
    <row r="72" spans="1:13" x14ac:dyDescent="0.25">
      <c r="A72" t="s">
        <v>320</v>
      </c>
      <c r="B72" t="s">
        <v>321</v>
      </c>
      <c r="C72" t="s">
        <v>15</v>
      </c>
      <c r="D72" t="s">
        <v>88</v>
      </c>
      <c r="E72">
        <v>0</v>
      </c>
      <c r="F72">
        <v>1</v>
      </c>
      <c r="G72">
        <v>1</v>
      </c>
      <c r="H72">
        <v>78</v>
      </c>
      <c r="I72">
        <v>0.97795263942351196</v>
      </c>
      <c r="J72">
        <v>0.99055648071446301</v>
      </c>
      <c r="K72" t="s">
        <v>29</v>
      </c>
      <c r="L72" t="s">
        <v>322</v>
      </c>
      <c r="M72" t="s">
        <v>323</v>
      </c>
    </row>
    <row r="73" spans="1:13" x14ac:dyDescent="0.25">
      <c r="A73" t="s">
        <v>324</v>
      </c>
      <c r="B73" t="s">
        <v>325</v>
      </c>
      <c r="C73" t="s">
        <v>198</v>
      </c>
      <c r="D73" t="s">
        <v>326</v>
      </c>
      <c r="E73">
        <v>1</v>
      </c>
      <c r="F73">
        <v>0</v>
      </c>
      <c r="G73">
        <v>1</v>
      </c>
      <c r="H73">
        <v>95</v>
      </c>
      <c r="I73">
        <v>0.99055648071446301</v>
      </c>
      <c r="J73">
        <v>0.99055648071446301</v>
      </c>
      <c r="K73" t="s">
        <v>327</v>
      </c>
      <c r="L73" t="s">
        <v>29</v>
      </c>
      <c r="M73" t="s">
        <v>328</v>
      </c>
    </row>
  </sheetData>
  <phoneticPr fontId="1" type="noConversion"/>
  <conditionalFormatting sqref="A2:A73">
    <cfRule type="duplicateValues" dxfId="0" priority="1"/>
  </conditionalFormatting>
  <hyperlinks>
    <hyperlink ref="M11" r:id="rId1"/>
    <hyperlink ref="M3" r:id="rId2"/>
    <hyperlink ref="M6" r:id="rId3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sqref="A1:Q1"/>
    </sheetView>
  </sheetViews>
  <sheetFormatPr defaultRowHeight="14" x14ac:dyDescent="0.25"/>
  <sheetData>
    <row r="1" spans="1:17" ht="28" x14ac:dyDescent="0.25">
      <c r="A1" s="4" t="s">
        <v>44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5"/>
      <c r="P1" s="5"/>
      <c r="Q1" s="5"/>
    </row>
    <row r="2" spans="1:17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7" x14ac:dyDescent="0.25">
      <c r="A3" t="s">
        <v>57</v>
      </c>
      <c r="B3" t="s">
        <v>329</v>
      </c>
      <c r="C3" t="s">
        <v>15</v>
      </c>
      <c r="D3" t="s">
        <v>39</v>
      </c>
      <c r="E3">
        <v>3</v>
      </c>
      <c r="F3">
        <v>11</v>
      </c>
      <c r="G3">
        <v>14</v>
      </c>
      <c r="H3">
        <v>75</v>
      </c>
      <c r="I3" s="1">
        <v>2.0100000000000001E-5</v>
      </c>
      <c r="J3">
        <v>1.310564E-3</v>
      </c>
      <c r="K3" t="s">
        <v>330</v>
      </c>
      <c r="L3" t="s">
        <v>331</v>
      </c>
      <c r="M3" t="s">
        <v>332</v>
      </c>
    </row>
    <row r="4" spans="1:17" x14ac:dyDescent="0.25">
      <c r="A4" t="s">
        <v>26</v>
      </c>
      <c r="B4" t="s">
        <v>27</v>
      </c>
      <c r="C4" t="s">
        <v>15</v>
      </c>
      <c r="D4" t="s">
        <v>28</v>
      </c>
      <c r="E4">
        <v>1</v>
      </c>
      <c r="F4">
        <v>8</v>
      </c>
      <c r="G4">
        <v>9</v>
      </c>
      <c r="H4">
        <v>35</v>
      </c>
      <c r="I4" s="1">
        <v>4.8099999999999997E-5</v>
      </c>
      <c r="J4">
        <v>1.310564E-3</v>
      </c>
      <c r="K4" t="s">
        <v>333</v>
      </c>
      <c r="L4" t="s">
        <v>334</v>
      </c>
      <c r="M4" t="s">
        <v>335</v>
      </c>
    </row>
    <row r="5" spans="1:17" x14ac:dyDescent="0.25">
      <c r="A5" t="s">
        <v>32</v>
      </c>
      <c r="B5" t="s">
        <v>336</v>
      </c>
      <c r="C5" t="s">
        <v>15</v>
      </c>
      <c r="D5" t="s">
        <v>22</v>
      </c>
      <c r="E5">
        <v>2</v>
      </c>
      <c r="F5">
        <v>11</v>
      </c>
      <c r="G5">
        <v>13</v>
      </c>
      <c r="H5">
        <v>72</v>
      </c>
      <c r="I5" s="1">
        <v>5.8699999999999997E-5</v>
      </c>
      <c r="J5">
        <v>1.310564E-3</v>
      </c>
      <c r="K5" t="s">
        <v>337</v>
      </c>
      <c r="L5" t="s">
        <v>338</v>
      </c>
      <c r="M5" t="s">
        <v>339</v>
      </c>
    </row>
    <row r="6" spans="1:17" x14ac:dyDescent="0.25">
      <c r="A6" t="s">
        <v>13</v>
      </c>
      <c r="B6" t="s">
        <v>340</v>
      </c>
      <c r="C6" t="s">
        <v>15</v>
      </c>
      <c r="D6" t="s">
        <v>16</v>
      </c>
      <c r="E6">
        <v>0</v>
      </c>
      <c r="F6">
        <v>10</v>
      </c>
      <c r="G6">
        <v>10</v>
      </c>
      <c r="H6">
        <v>50</v>
      </c>
      <c r="I6">
        <v>1.8133099999999999E-4</v>
      </c>
      <c r="J6">
        <v>3.0372889999999999E-3</v>
      </c>
      <c r="K6" t="s">
        <v>29</v>
      </c>
      <c r="L6" t="s">
        <v>341</v>
      </c>
      <c r="M6" t="s">
        <v>342</v>
      </c>
    </row>
    <row r="7" spans="1:17" x14ac:dyDescent="0.25">
      <c r="A7" t="s">
        <v>37</v>
      </c>
      <c r="B7" t="s">
        <v>38</v>
      </c>
      <c r="C7" t="s">
        <v>15</v>
      </c>
      <c r="D7" t="s">
        <v>39</v>
      </c>
      <c r="E7">
        <v>0</v>
      </c>
      <c r="F7">
        <v>8</v>
      </c>
      <c r="G7">
        <v>8</v>
      </c>
      <c r="H7">
        <v>42</v>
      </c>
      <c r="I7">
        <v>1.157389E-3</v>
      </c>
      <c r="J7">
        <v>1.3524830999999999E-2</v>
      </c>
      <c r="K7" t="s">
        <v>29</v>
      </c>
      <c r="L7" t="s">
        <v>343</v>
      </c>
      <c r="M7" t="s">
        <v>344</v>
      </c>
    </row>
    <row r="8" spans="1:17" x14ac:dyDescent="0.25">
      <c r="A8" t="s">
        <v>86</v>
      </c>
      <c r="B8" t="s">
        <v>87</v>
      </c>
      <c r="C8" t="s">
        <v>15</v>
      </c>
      <c r="D8" t="s">
        <v>88</v>
      </c>
      <c r="E8">
        <v>3</v>
      </c>
      <c r="F8">
        <v>4</v>
      </c>
      <c r="G8">
        <v>7</v>
      </c>
      <c r="H8">
        <v>34</v>
      </c>
      <c r="I8">
        <v>1.470842E-3</v>
      </c>
      <c r="J8">
        <v>1.3524830999999999E-2</v>
      </c>
      <c r="K8" t="s">
        <v>345</v>
      </c>
      <c r="L8" t="s">
        <v>346</v>
      </c>
      <c r="M8" t="s">
        <v>347</v>
      </c>
    </row>
    <row r="9" spans="1:17" x14ac:dyDescent="0.25">
      <c r="A9" t="s">
        <v>81</v>
      </c>
      <c r="B9" t="s">
        <v>82</v>
      </c>
      <c r="C9" t="s">
        <v>15</v>
      </c>
      <c r="D9" t="s">
        <v>39</v>
      </c>
      <c r="E9">
        <v>4</v>
      </c>
      <c r="F9">
        <v>8</v>
      </c>
      <c r="G9">
        <v>12</v>
      </c>
      <c r="H9">
        <v>87</v>
      </c>
      <c r="I9">
        <v>1.4976880000000001E-3</v>
      </c>
      <c r="J9">
        <v>1.3524830999999999E-2</v>
      </c>
      <c r="K9" t="s">
        <v>348</v>
      </c>
      <c r="L9" t="s">
        <v>349</v>
      </c>
      <c r="M9" t="s">
        <v>350</v>
      </c>
    </row>
    <row r="10" spans="1:17" x14ac:dyDescent="0.25">
      <c r="A10" t="s">
        <v>351</v>
      </c>
      <c r="B10" t="s">
        <v>63</v>
      </c>
      <c r="C10" t="s">
        <v>15</v>
      </c>
      <c r="D10" t="s">
        <v>22</v>
      </c>
      <c r="E10">
        <v>2</v>
      </c>
      <c r="F10">
        <v>8</v>
      </c>
      <c r="G10">
        <v>10</v>
      </c>
      <c r="H10">
        <v>65</v>
      </c>
      <c r="I10">
        <v>1.614905E-3</v>
      </c>
      <c r="J10">
        <v>1.3524830999999999E-2</v>
      </c>
      <c r="K10" t="s">
        <v>337</v>
      </c>
      <c r="L10" t="s">
        <v>352</v>
      </c>
      <c r="M10" t="s">
        <v>353</v>
      </c>
    </row>
    <row r="11" spans="1:17" x14ac:dyDescent="0.25">
      <c r="A11" t="s">
        <v>115</v>
      </c>
      <c r="B11" t="s">
        <v>116</v>
      </c>
      <c r="C11" t="s">
        <v>15</v>
      </c>
      <c r="D11" t="s">
        <v>22</v>
      </c>
      <c r="E11">
        <v>0</v>
      </c>
      <c r="F11">
        <v>6</v>
      </c>
      <c r="G11">
        <v>6</v>
      </c>
      <c r="H11">
        <v>29</v>
      </c>
      <c r="I11">
        <v>3.1523300000000001E-3</v>
      </c>
      <c r="J11">
        <v>2.1757241E-2</v>
      </c>
      <c r="K11" t="s">
        <v>29</v>
      </c>
      <c r="L11" t="s">
        <v>354</v>
      </c>
      <c r="M11" t="s">
        <v>355</v>
      </c>
    </row>
    <row r="12" spans="1:17" x14ac:dyDescent="0.25">
      <c r="A12" t="s">
        <v>107</v>
      </c>
      <c r="B12" t="s">
        <v>108</v>
      </c>
      <c r="C12" t="s">
        <v>15</v>
      </c>
      <c r="D12" t="s">
        <v>39</v>
      </c>
      <c r="E12">
        <v>0</v>
      </c>
      <c r="F12">
        <v>8</v>
      </c>
      <c r="G12">
        <v>8</v>
      </c>
      <c r="H12">
        <v>49</v>
      </c>
      <c r="I12">
        <v>3.2473490000000001E-3</v>
      </c>
      <c r="J12">
        <v>2.1757241E-2</v>
      </c>
      <c r="K12" t="s">
        <v>29</v>
      </c>
      <c r="L12" t="s">
        <v>356</v>
      </c>
      <c r="M12" t="s">
        <v>357</v>
      </c>
    </row>
    <row r="13" spans="1:17" x14ac:dyDescent="0.25">
      <c r="A13" t="s">
        <v>76</v>
      </c>
      <c r="B13" t="s">
        <v>77</v>
      </c>
      <c r="C13" t="s">
        <v>15</v>
      </c>
      <c r="D13" t="s">
        <v>39</v>
      </c>
      <c r="E13">
        <v>0</v>
      </c>
      <c r="F13">
        <v>7</v>
      </c>
      <c r="G13">
        <v>7</v>
      </c>
      <c r="H13">
        <v>42</v>
      </c>
      <c r="I13">
        <v>5.2031600000000001E-3</v>
      </c>
      <c r="J13">
        <v>3.1691971999999999E-2</v>
      </c>
      <c r="K13" t="s">
        <v>29</v>
      </c>
      <c r="L13" t="s">
        <v>358</v>
      </c>
      <c r="M13" t="s">
        <v>359</v>
      </c>
    </row>
    <row r="14" spans="1:17" x14ac:dyDescent="0.25">
      <c r="A14" t="s">
        <v>111</v>
      </c>
      <c r="B14" t="s">
        <v>112</v>
      </c>
      <c r="C14" t="s">
        <v>15</v>
      </c>
      <c r="D14" t="s">
        <v>39</v>
      </c>
      <c r="E14">
        <v>0</v>
      </c>
      <c r="F14">
        <v>4</v>
      </c>
      <c r="G14">
        <v>4</v>
      </c>
      <c r="H14">
        <v>15</v>
      </c>
      <c r="I14">
        <v>6.1468139999999996E-3</v>
      </c>
      <c r="J14">
        <v>3.4319713000000002E-2</v>
      </c>
      <c r="K14" t="s">
        <v>29</v>
      </c>
      <c r="L14" t="s">
        <v>360</v>
      </c>
      <c r="M14" t="s">
        <v>114</v>
      </c>
    </row>
    <row r="15" spans="1:17" x14ac:dyDescent="0.25">
      <c r="A15" t="s">
        <v>42</v>
      </c>
      <c r="B15" t="s">
        <v>43</v>
      </c>
      <c r="C15" t="s">
        <v>15</v>
      </c>
      <c r="D15" t="s">
        <v>22</v>
      </c>
      <c r="E15">
        <v>2</v>
      </c>
      <c r="F15">
        <v>6</v>
      </c>
      <c r="G15">
        <v>8</v>
      </c>
      <c r="H15">
        <v>55</v>
      </c>
      <c r="I15">
        <v>6.7338880000000004E-3</v>
      </c>
      <c r="J15">
        <v>3.4705423999999999E-2</v>
      </c>
      <c r="K15" t="s">
        <v>337</v>
      </c>
      <c r="L15" t="s">
        <v>361</v>
      </c>
      <c r="M15" t="s">
        <v>362</v>
      </c>
    </row>
    <row r="16" spans="1:17" x14ac:dyDescent="0.25">
      <c r="A16" t="s">
        <v>153</v>
      </c>
      <c r="B16" t="s">
        <v>154</v>
      </c>
      <c r="C16" t="s">
        <v>15</v>
      </c>
      <c r="D16" t="s">
        <v>16</v>
      </c>
      <c r="E16">
        <v>2</v>
      </c>
      <c r="F16">
        <v>5</v>
      </c>
      <c r="G16">
        <v>7</v>
      </c>
      <c r="H16">
        <v>45</v>
      </c>
      <c r="I16">
        <v>7.6820730000000002E-3</v>
      </c>
      <c r="J16">
        <v>3.6764205000000001E-2</v>
      </c>
      <c r="K16" t="s">
        <v>363</v>
      </c>
      <c r="L16" t="s">
        <v>364</v>
      </c>
      <c r="M16" t="s">
        <v>365</v>
      </c>
    </row>
    <row r="17" spans="1:13" x14ac:dyDescent="0.25">
      <c r="A17" t="s">
        <v>92</v>
      </c>
      <c r="B17" t="s">
        <v>93</v>
      </c>
      <c r="C17" t="s">
        <v>15</v>
      </c>
      <c r="D17" t="s">
        <v>22</v>
      </c>
      <c r="E17">
        <v>2</v>
      </c>
      <c r="F17">
        <v>6</v>
      </c>
      <c r="G17">
        <v>8</v>
      </c>
      <c r="H17">
        <v>60</v>
      </c>
      <c r="I17">
        <v>1.1364551000000001E-2</v>
      </c>
      <c r="J17">
        <v>5.0761662999999999E-2</v>
      </c>
      <c r="K17" t="s">
        <v>363</v>
      </c>
      <c r="L17" t="s">
        <v>366</v>
      </c>
      <c r="M17" t="s">
        <v>367</v>
      </c>
    </row>
    <row r="18" spans="1:13" x14ac:dyDescent="0.25">
      <c r="A18" t="s">
        <v>20</v>
      </c>
      <c r="B18" t="s">
        <v>21</v>
      </c>
      <c r="C18" t="s">
        <v>15</v>
      </c>
      <c r="D18" t="s">
        <v>22</v>
      </c>
      <c r="E18">
        <v>2</v>
      </c>
      <c r="F18">
        <v>5</v>
      </c>
      <c r="G18">
        <v>7</v>
      </c>
      <c r="H18">
        <v>53</v>
      </c>
      <c r="I18">
        <v>1.8454555000000001E-2</v>
      </c>
      <c r="J18">
        <v>7.7278448E-2</v>
      </c>
      <c r="K18" t="s">
        <v>23</v>
      </c>
      <c r="L18" t="s">
        <v>368</v>
      </c>
      <c r="M18" t="s">
        <v>369</v>
      </c>
    </row>
    <row r="19" spans="1:13" x14ac:dyDescent="0.25">
      <c r="A19" t="s">
        <v>71</v>
      </c>
      <c r="B19" t="s">
        <v>72</v>
      </c>
      <c r="C19" t="s">
        <v>15</v>
      </c>
      <c r="D19" t="s">
        <v>22</v>
      </c>
      <c r="E19">
        <v>3</v>
      </c>
      <c r="F19">
        <v>6</v>
      </c>
      <c r="G19">
        <v>9</v>
      </c>
      <c r="H19">
        <v>79</v>
      </c>
      <c r="I19">
        <v>1.9885816000000001E-2</v>
      </c>
      <c r="J19">
        <v>7.8373508999999994E-2</v>
      </c>
      <c r="K19" t="s">
        <v>370</v>
      </c>
      <c r="L19" t="s">
        <v>371</v>
      </c>
      <c r="M19" t="s">
        <v>372</v>
      </c>
    </row>
    <row r="20" spans="1:13" x14ac:dyDescent="0.25">
      <c r="A20" t="s">
        <v>373</v>
      </c>
      <c r="B20" t="s">
        <v>374</v>
      </c>
      <c r="C20" t="s">
        <v>15</v>
      </c>
      <c r="D20" t="s">
        <v>39</v>
      </c>
      <c r="E20">
        <v>2</v>
      </c>
      <c r="F20">
        <v>0</v>
      </c>
      <c r="G20">
        <v>2</v>
      </c>
      <c r="H20">
        <v>5</v>
      </c>
      <c r="I20">
        <v>2.4314645999999999E-2</v>
      </c>
      <c r="J20">
        <v>9.0504517000000007E-2</v>
      </c>
      <c r="K20" t="s">
        <v>375</v>
      </c>
      <c r="L20" t="s">
        <v>29</v>
      </c>
      <c r="M20" t="s">
        <v>376</v>
      </c>
    </row>
    <row r="21" spans="1:13" x14ac:dyDescent="0.25">
      <c r="A21" t="s">
        <v>102</v>
      </c>
      <c r="B21" t="s">
        <v>103</v>
      </c>
      <c r="C21" t="s">
        <v>15</v>
      </c>
      <c r="D21" t="s">
        <v>104</v>
      </c>
      <c r="E21">
        <v>0</v>
      </c>
      <c r="F21">
        <v>3</v>
      </c>
      <c r="G21">
        <v>3</v>
      </c>
      <c r="H21">
        <v>14</v>
      </c>
      <c r="I21">
        <v>3.3034376999999997E-2</v>
      </c>
      <c r="J21">
        <v>0.116489647</v>
      </c>
      <c r="K21" t="s">
        <v>29</v>
      </c>
      <c r="L21" t="s">
        <v>377</v>
      </c>
      <c r="M21" t="s">
        <v>378</v>
      </c>
    </row>
    <row r="22" spans="1:13" x14ac:dyDescent="0.25">
      <c r="A22" t="s">
        <v>139</v>
      </c>
      <c r="B22" t="s">
        <v>140</v>
      </c>
      <c r="C22" t="s">
        <v>15</v>
      </c>
      <c r="D22" t="s">
        <v>22</v>
      </c>
      <c r="E22">
        <v>1</v>
      </c>
      <c r="F22">
        <v>4</v>
      </c>
      <c r="G22">
        <v>5</v>
      </c>
      <c r="H22">
        <v>38</v>
      </c>
      <c r="I22">
        <v>4.4878538000000003E-2</v>
      </c>
      <c r="J22">
        <v>0.14948898599999999</v>
      </c>
      <c r="K22" t="s">
        <v>141</v>
      </c>
      <c r="L22" t="s">
        <v>379</v>
      </c>
      <c r="M22" t="s">
        <v>143</v>
      </c>
    </row>
    <row r="23" spans="1:13" x14ac:dyDescent="0.25">
      <c r="A23" t="s">
        <v>135</v>
      </c>
      <c r="B23" t="s">
        <v>136</v>
      </c>
      <c r="C23" t="s">
        <v>15</v>
      </c>
      <c r="D23" t="s">
        <v>39</v>
      </c>
      <c r="E23">
        <v>2</v>
      </c>
      <c r="F23">
        <v>4</v>
      </c>
      <c r="G23">
        <v>6</v>
      </c>
      <c r="H23">
        <v>51</v>
      </c>
      <c r="I23">
        <v>4.6854756999999997E-2</v>
      </c>
      <c r="J23">
        <v>0.14948898599999999</v>
      </c>
      <c r="K23" t="s">
        <v>68</v>
      </c>
      <c r="L23" t="s">
        <v>380</v>
      </c>
      <c r="M23" t="s">
        <v>138</v>
      </c>
    </row>
    <row r="24" spans="1:13" x14ac:dyDescent="0.25">
      <c r="A24" t="s">
        <v>66</v>
      </c>
      <c r="B24" t="s">
        <v>67</v>
      </c>
      <c r="C24" t="s">
        <v>15</v>
      </c>
      <c r="D24" t="s">
        <v>39</v>
      </c>
      <c r="E24">
        <v>2</v>
      </c>
      <c r="F24">
        <v>2</v>
      </c>
      <c r="G24">
        <v>4</v>
      </c>
      <c r="H24">
        <v>29</v>
      </c>
      <c r="I24">
        <v>6.0949573999999999E-2</v>
      </c>
      <c r="J24">
        <v>0.177548758</v>
      </c>
      <c r="K24" t="s">
        <v>68</v>
      </c>
      <c r="L24" t="s">
        <v>381</v>
      </c>
      <c r="M24" t="s">
        <v>382</v>
      </c>
    </row>
    <row r="25" spans="1:13" x14ac:dyDescent="0.25">
      <c r="A25" t="s">
        <v>261</v>
      </c>
      <c r="B25" t="s">
        <v>262</v>
      </c>
      <c r="C25" t="s">
        <v>263</v>
      </c>
      <c r="D25" t="s">
        <v>264</v>
      </c>
      <c r="E25">
        <v>3</v>
      </c>
      <c r="F25">
        <v>1</v>
      </c>
      <c r="G25">
        <v>4</v>
      </c>
      <c r="H25">
        <v>29</v>
      </c>
      <c r="I25">
        <v>6.0949573999999999E-2</v>
      </c>
      <c r="J25">
        <v>0.177548758</v>
      </c>
      <c r="K25" t="s">
        <v>383</v>
      </c>
      <c r="L25" t="s">
        <v>256</v>
      </c>
      <c r="M25" t="s">
        <v>384</v>
      </c>
    </row>
    <row r="26" spans="1:13" x14ac:dyDescent="0.25">
      <c r="A26" t="s">
        <v>128</v>
      </c>
      <c r="B26" t="s">
        <v>129</v>
      </c>
      <c r="C26" t="s">
        <v>15</v>
      </c>
      <c r="D26" t="s">
        <v>16</v>
      </c>
      <c r="E26">
        <v>2</v>
      </c>
      <c r="F26">
        <v>0</v>
      </c>
      <c r="G26">
        <v>2</v>
      </c>
      <c r="H26">
        <v>10</v>
      </c>
      <c r="I26">
        <v>9.2260633999999994E-2</v>
      </c>
      <c r="J26">
        <v>0.25756093600000002</v>
      </c>
      <c r="K26" t="s">
        <v>23</v>
      </c>
      <c r="L26" t="s">
        <v>29</v>
      </c>
      <c r="M26" t="s">
        <v>130</v>
      </c>
    </row>
    <row r="27" spans="1:13" x14ac:dyDescent="0.25">
      <c r="A27" t="s">
        <v>47</v>
      </c>
      <c r="B27" t="s">
        <v>48</v>
      </c>
      <c r="C27" t="s">
        <v>15</v>
      </c>
      <c r="D27" t="s">
        <v>49</v>
      </c>
      <c r="E27">
        <v>4</v>
      </c>
      <c r="F27">
        <v>0</v>
      </c>
      <c r="G27">
        <v>4</v>
      </c>
      <c r="H27">
        <v>34</v>
      </c>
      <c r="I27">
        <v>9.7715237999999996E-2</v>
      </c>
      <c r="J27">
        <v>0.261876838</v>
      </c>
      <c r="K27" t="s">
        <v>385</v>
      </c>
      <c r="L27" t="s">
        <v>29</v>
      </c>
      <c r="M27" t="s">
        <v>386</v>
      </c>
    </row>
    <row r="28" spans="1:13" x14ac:dyDescent="0.25">
      <c r="A28" t="s">
        <v>97</v>
      </c>
      <c r="B28" t="s">
        <v>98</v>
      </c>
      <c r="C28" t="s">
        <v>15</v>
      </c>
      <c r="D28" t="s">
        <v>39</v>
      </c>
      <c r="E28">
        <v>1</v>
      </c>
      <c r="F28">
        <v>4</v>
      </c>
      <c r="G28">
        <v>5</v>
      </c>
      <c r="H28">
        <v>48</v>
      </c>
      <c r="I28">
        <v>0.101741548</v>
      </c>
      <c r="J28">
        <v>0.262180142</v>
      </c>
      <c r="K28" t="s">
        <v>141</v>
      </c>
      <c r="L28" t="s">
        <v>100</v>
      </c>
      <c r="M28" t="s">
        <v>387</v>
      </c>
    </row>
    <row r="29" spans="1:13" x14ac:dyDescent="0.25">
      <c r="A29" t="s">
        <v>207</v>
      </c>
      <c r="B29" t="s">
        <v>208</v>
      </c>
      <c r="C29" t="s">
        <v>15</v>
      </c>
      <c r="D29" t="s">
        <v>28</v>
      </c>
      <c r="E29">
        <v>2</v>
      </c>
      <c r="F29">
        <v>0</v>
      </c>
      <c r="G29">
        <v>2</v>
      </c>
      <c r="H29">
        <v>11</v>
      </c>
      <c r="I29">
        <v>0.10903207400000001</v>
      </c>
      <c r="J29">
        <v>0.27056107299999999</v>
      </c>
      <c r="K29" t="s">
        <v>388</v>
      </c>
      <c r="L29" t="s">
        <v>29</v>
      </c>
      <c r="M29" t="s">
        <v>389</v>
      </c>
    </row>
    <row r="30" spans="1:13" x14ac:dyDescent="0.25">
      <c r="A30" t="s">
        <v>131</v>
      </c>
      <c r="B30" t="s">
        <v>132</v>
      </c>
      <c r="C30" t="s">
        <v>15</v>
      </c>
      <c r="D30" t="s">
        <v>28</v>
      </c>
      <c r="E30">
        <v>2</v>
      </c>
      <c r="F30">
        <v>3</v>
      </c>
      <c r="G30">
        <v>5</v>
      </c>
      <c r="H30">
        <v>50</v>
      </c>
      <c r="I30">
        <v>0.116103754</v>
      </c>
      <c r="J30">
        <v>0.277819698</v>
      </c>
      <c r="K30" t="s">
        <v>390</v>
      </c>
      <c r="L30" t="s">
        <v>391</v>
      </c>
      <c r="M30" t="s">
        <v>392</v>
      </c>
    </row>
    <row r="31" spans="1:13" x14ac:dyDescent="0.25">
      <c r="A31" t="s">
        <v>193</v>
      </c>
      <c r="B31" t="s">
        <v>194</v>
      </c>
      <c r="C31" t="s">
        <v>15</v>
      </c>
      <c r="D31" t="s">
        <v>39</v>
      </c>
      <c r="E31">
        <v>3</v>
      </c>
      <c r="F31">
        <v>0</v>
      </c>
      <c r="G31">
        <v>3</v>
      </c>
      <c r="H31">
        <v>24</v>
      </c>
      <c r="I31">
        <v>0.12632062999999999</v>
      </c>
      <c r="J31">
        <v>0.29184421300000002</v>
      </c>
      <c r="K31" t="s">
        <v>393</v>
      </c>
      <c r="L31" t="s">
        <v>29</v>
      </c>
      <c r="M31" t="s">
        <v>394</v>
      </c>
    </row>
    <row r="32" spans="1:13" x14ac:dyDescent="0.25">
      <c r="A32" t="s">
        <v>302</v>
      </c>
      <c r="B32" t="s">
        <v>303</v>
      </c>
      <c r="C32" t="s">
        <v>15</v>
      </c>
      <c r="D32" t="s">
        <v>22</v>
      </c>
      <c r="E32">
        <v>3</v>
      </c>
      <c r="F32">
        <v>1</v>
      </c>
      <c r="G32">
        <v>4</v>
      </c>
      <c r="H32">
        <v>38</v>
      </c>
      <c r="I32">
        <v>0.13303870400000001</v>
      </c>
      <c r="J32">
        <v>0.297119772</v>
      </c>
      <c r="K32" t="s">
        <v>395</v>
      </c>
      <c r="L32" t="s">
        <v>396</v>
      </c>
      <c r="M32" t="s">
        <v>397</v>
      </c>
    </row>
    <row r="33" spans="1:13" x14ac:dyDescent="0.25">
      <c r="A33" t="s">
        <v>181</v>
      </c>
      <c r="B33" t="s">
        <v>182</v>
      </c>
      <c r="C33" t="s">
        <v>15</v>
      </c>
      <c r="D33" t="s">
        <v>39</v>
      </c>
      <c r="E33">
        <v>0</v>
      </c>
      <c r="F33">
        <v>4</v>
      </c>
      <c r="G33">
        <v>4</v>
      </c>
      <c r="H33">
        <v>39</v>
      </c>
      <c r="I33">
        <v>0.142597047</v>
      </c>
      <c r="J33">
        <v>0.30819361899999997</v>
      </c>
      <c r="K33" t="s">
        <v>29</v>
      </c>
      <c r="L33" t="s">
        <v>398</v>
      </c>
      <c r="M33" t="s">
        <v>399</v>
      </c>
    </row>
    <row r="34" spans="1:13" x14ac:dyDescent="0.25">
      <c r="A34" t="s">
        <v>52</v>
      </c>
      <c r="B34" t="s">
        <v>53</v>
      </c>
      <c r="C34" t="s">
        <v>15</v>
      </c>
      <c r="D34" t="s">
        <v>54</v>
      </c>
      <c r="E34">
        <v>1</v>
      </c>
      <c r="F34">
        <v>0</v>
      </c>
      <c r="G34">
        <v>1</v>
      </c>
      <c r="H34">
        <v>3</v>
      </c>
      <c r="I34">
        <v>0.148441868</v>
      </c>
      <c r="J34">
        <v>0.31080016100000002</v>
      </c>
      <c r="K34" t="s">
        <v>400</v>
      </c>
      <c r="L34" t="s">
        <v>29</v>
      </c>
      <c r="M34" t="s">
        <v>401</v>
      </c>
    </row>
    <row r="35" spans="1:13" x14ac:dyDescent="0.25">
      <c r="A35" t="s">
        <v>258</v>
      </c>
      <c r="B35" t="s">
        <v>259</v>
      </c>
      <c r="C35" t="s">
        <v>15</v>
      </c>
      <c r="D35" t="s">
        <v>22</v>
      </c>
      <c r="E35">
        <v>2</v>
      </c>
      <c r="F35">
        <v>1</v>
      </c>
      <c r="G35">
        <v>3</v>
      </c>
      <c r="H35">
        <v>28</v>
      </c>
      <c r="I35">
        <v>0.17657627100000001</v>
      </c>
      <c r="J35">
        <v>0.35850333899999998</v>
      </c>
      <c r="K35" t="s">
        <v>375</v>
      </c>
      <c r="L35" t="s">
        <v>230</v>
      </c>
      <c r="M35" t="s">
        <v>402</v>
      </c>
    </row>
    <row r="36" spans="1:13" x14ac:dyDescent="0.25">
      <c r="A36" t="s">
        <v>148</v>
      </c>
      <c r="B36" t="s">
        <v>149</v>
      </c>
      <c r="C36" t="s">
        <v>15</v>
      </c>
      <c r="D36" t="s">
        <v>150</v>
      </c>
      <c r="E36">
        <v>0</v>
      </c>
      <c r="F36">
        <v>2</v>
      </c>
      <c r="G36">
        <v>2</v>
      </c>
      <c r="H36">
        <v>15</v>
      </c>
      <c r="I36">
        <v>0.182228533</v>
      </c>
      <c r="J36">
        <v>0.35909740400000001</v>
      </c>
      <c r="K36" t="s">
        <v>29</v>
      </c>
      <c r="L36" t="s">
        <v>403</v>
      </c>
      <c r="M36" t="s">
        <v>404</v>
      </c>
    </row>
    <row r="37" spans="1:13" x14ac:dyDescent="0.25">
      <c r="A37" t="s">
        <v>174</v>
      </c>
      <c r="B37" t="s">
        <v>175</v>
      </c>
      <c r="C37" t="s">
        <v>176</v>
      </c>
      <c r="D37" t="s">
        <v>177</v>
      </c>
      <c r="E37">
        <v>2</v>
      </c>
      <c r="F37">
        <v>4</v>
      </c>
      <c r="G37">
        <v>6</v>
      </c>
      <c r="H37">
        <v>75</v>
      </c>
      <c r="I37">
        <v>0.19373542899999999</v>
      </c>
      <c r="J37">
        <v>0.37086496299999999</v>
      </c>
      <c r="K37" t="s">
        <v>405</v>
      </c>
      <c r="L37" t="s">
        <v>179</v>
      </c>
      <c r="M37" t="s">
        <v>406</v>
      </c>
    </row>
    <row r="38" spans="1:13" x14ac:dyDescent="0.25">
      <c r="A38" t="s">
        <v>210</v>
      </c>
      <c r="B38" t="s">
        <v>211</v>
      </c>
      <c r="C38" t="s">
        <v>15</v>
      </c>
      <c r="D38" t="s">
        <v>16</v>
      </c>
      <c r="E38">
        <v>3</v>
      </c>
      <c r="F38">
        <v>0</v>
      </c>
      <c r="G38">
        <v>3</v>
      </c>
      <c r="H38">
        <v>31</v>
      </c>
      <c r="I38">
        <v>0.21732036199999999</v>
      </c>
      <c r="J38">
        <v>0.40445734</v>
      </c>
      <c r="K38" t="s">
        <v>407</v>
      </c>
      <c r="L38" t="s">
        <v>29</v>
      </c>
      <c r="M38" t="s">
        <v>408</v>
      </c>
    </row>
    <row r="39" spans="1:13" x14ac:dyDescent="0.25">
      <c r="A39" t="s">
        <v>157</v>
      </c>
      <c r="B39" t="s">
        <v>158</v>
      </c>
      <c r="C39" t="s">
        <v>15</v>
      </c>
      <c r="D39" t="s">
        <v>54</v>
      </c>
      <c r="E39">
        <v>0</v>
      </c>
      <c r="F39">
        <v>1</v>
      </c>
      <c r="G39">
        <v>1</v>
      </c>
      <c r="H39">
        <v>5</v>
      </c>
      <c r="I39">
        <v>0.235032033</v>
      </c>
      <c r="J39">
        <v>0.41439858400000001</v>
      </c>
      <c r="K39" t="s">
        <v>29</v>
      </c>
      <c r="L39" t="s">
        <v>159</v>
      </c>
      <c r="M39" t="s">
        <v>160</v>
      </c>
    </row>
    <row r="40" spans="1:13" x14ac:dyDescent="0.25">
      <c r="A40" t="s">
        <v>161</v>
      </c>
      <c r="B40" t="s">
        <v>162</v>
      </c>
      <c r="C40" t="s">
        <v>15</v>
      </c>
      <c r="D40" t="s">
        <v>16</v>
      </c>
      <c r="E40">
        <v>0</v>
      </c>
      <c r="F40">
        <v>1</v>
      </c>
      <c r="G40">
        <v>1</v>
      </c>
      <c r="H40">
        <v>5</v>
      </c>
      <c r="I40">
        <v>0.235032033</v>
      </c>
      <c r="J40">
        <v>0.41439858400000001</v>
      </c>
      <c r="K40" t="s">
        <v>29</v>
      </c>
      <c r="L40" t="s">
        <v>163</v>
      </c>
      <c r="M40" t="s">
        <v>164</v>
      </c>
    </row>
    <row r="41" spans="1:13" x14ac:dyDescent="0.25">
      <c r="A41" t="s">
        <v>119</v>
      </c>
      <c r="B41" t="s">
        <v>120</v>
      </c>
      <c r="C41" t="s">
        <v>15</v>
      </c>
      <c r="D41" t="s">
        <v>16</v>
      </c>
      <c r="E41">
        <v>1</v>
      </c>
      <c r="F41">
        <v>2</v>
      </c>
      <c r="G41">
        <v>3</v>
      </c>
      <c r="H41">
        <v>34</v>
      </c>
      <c r="I41">
        <v>0.25978826399999999</v>
      </c>
      <c r="J41">
        <v>0.44630291500000002</v>
      </c>
      <c r="K41" t="s">
        <v>409</v>
      </c>
      <c r="L41" t="s">
        <v>410</v>
      </c>
      <c r="M41" t="s">
        <v>411</v>
      </c>
    </row>
    <row r="42" spans="1:13" x14ac:dyDescent="0.25">
      <c r="A42" t="s">
        <v>165</v>
      </c>
      <c r="B42" t="s">
        <v>166</v>
      </c>
      <c r="C42" t="s">
        <v>15</v>
      </c>
      <c r="D42" t="s">
        <v>28</v>
      </c>
      <c r="E42">
        <v>1</v>
      </c>
      <c r="F42">
        <v>2</v>
      </c>
      <c r="G42">
        <v>3</v>
      </c>
      <c r="H42">
        <v>37</v>
      </c>
      <c r="I42">
        <v>0.30324429600000002</v>
      </c>
      <c r="J42">
        <v>0.50793419500000003</v>
      </c>
      <c r="K42" t="s">
        <v>412</v>
      </c>
      <c r="L42" t="s">
        <v>413</v>
      </c>
      <c r="M42" t="s">
        <v>414</v>
      </c>
    </row>
    <row r="43" spans="1:13" x14ac:dyDescent="0.25">
      <c r="A43" t="s">
        <v>232</v>
      </c>
      <c r="B43" t="s">
        <v>233</v>
      </c>
      <c r="C43" t="s">
        <v>15</v>
      </c>
      <c r="D43" t="s">
        <v>104</v>
      </c>
      <c r="E43">
        <v>1</v>
      </c>
      <c r="F43">
        <v>1</v>
      </c>
      <c r="G43">
        <v>2</v>
      </c>
      <c r="H43">
        <v>25</v>
      </c>
      <c r="I43">
        <v>0.37764892799999999</v>
      </c>
      <c r="J43">
        <v>0.617133614</v>
      </c>
      <c r="K43" t="s">
        <v>234</v>
      </c>
      <c r="L43" t="s">
        <v>415</v>
      </c>
      <c r="M43" t="s">
        <v>416</v>
      </c>
    </row>
    <row r="44" spans="1:13" x14ac:dyDescent="0.25">
      <c r="A44" t="s">
        <v>250</v>
      </c>
      <c r="B44" t="s">
        <v>251</v>
      </c>
      <c r="C44" t="s">
        <v>15</v>
      </c>
      <c r="D44" t="s">
        <v>22</v>
      </c>
      <c r="E44">
        <v>2</v>
      </c>
      <c r="F44">
        <v>0</v>
      </c>
      <c r="G44">
        <v>2</v>
      </c>
      <c r="H44">
        <v>26</v>
      </c>
      <c r="I44">
        <v>0.39655598600000003</v>
      </c>
      <c r="J44">
        <v>0.63260121499999999</v>
      </c>
      <c r="K44" t="s">
        <v>337</v>
      </c>
      <c r="L44" t="s">
        <v>29</v>
      </c>
      <c r="M44" t="s">
        <v>252</v>
      </c>
    </row>
    <row r="45" spans="1:13" x14ac:dyDescent="0.25">
      <c r="A45" t="s">
        <v>196</v>
      </c>
      <c r="B45" t="s">
        <v>197</v>
      </c>
      <c r="C45" t="s">
        <v>198</v>
      </c>
      <c r="D45" t="s">
        <v>199</v>
      </c>
      <c r="E45">
        <v>1</v>
      </c>
      <c r="F45">
        <v>0</v>
      </c>
      <c r="G45">
        <v>1</v>
      </c>
      <c r="H45">
        <v>10</v>
      </c>
      <c r="I45">
        <v>0.415142866</v>
      </c>
      <c r="J45">
        <v>0.64685051199999999</v>
      </c>
      <c r="K45" t="s">
        <v>200</v>
      </c>
      <c r="L45" t="s">
        <v>29</v>
      </c>
      <c r="M45" t="s">
        <v>201</v>
      </c>
    </row>
    <row r="46" spans="1:13" x14ac:dyDescent="0.25">
      <c r="A46" t="s">
        <v>417</v>
      </c>
      <c r="B46" t="s">
        <v>418</v>
      </c>
      <c r="C46" t="s">
        <v>15</v>
      </c>
      <c r="D46" t="s">
        <v>104</v>
      </c>
      <c r="E46">
        <v>0</v>
      </c>
      <c r="F46">
        <v>1</v>
      </c>
      <c r="G46">
        <v>1</v>
      </c>
      <c r="H46">
        <v>12</v>
      </c>
      <c r="I46">
        <v>0.47477436499999998</v>
      </c>
      <c r="J46">
        <v>0.72295187400000005</v>
      </c>
      <c r="K46" t="s">
        <v>29</v>
      </c>
      <c r="L46" t="s">
        <v>419</v>
      </c>
      <c r="M46" t="s">
        <v>420</v>
      </c>
    </row>
    <row r="47" spans="1:13" x14ac:dyDescent="0.25">
      <c r="A47" t="s">
        <v>202</v>
      </c>
      <c r="B47" t="s">
        <v>203</v>
      </c>
      <c r="C47" t="s">
        <v>15</v>
      </c>
      <c r="D47" t="s">
        <v>39</v>
      </c>
      <c r="E47">
        <v>2</v>
      </c>
      <c r="F47">
        <v>2</v>
      </c>
      <c r="G47">
        <v>4</v>
      </c>
      <c r="H47">
        <v>69</v>
      </c>
      <c r="I47">
        <v>0.48922036600000002</v>
      </c>
      <c r="J47">
        <v>0.72839476700000005</v>
      </c>
      <c r="K47" t="s">
        <v>421</v>
      </c>
      <c r="L47" t="s">
        <v>422</v>
      </c>
      <c r="M47" t="s">
        <v>423</v>
      </c>
    </row>
    <row r="48" spans="1:13" x14ac:dyDescent="0.25">
      <c r="A48" t="s">
        <v>240</v>
      </c>
      <c r="B48" t="s">
        <v>241</v>
      </c>
      <c r="C48" t="s">
        <v>15</v>
      </c>
      <c r="D48" t="s">
        <v>16</v>
      </c>
      <c r="E48">
        <v>1</v>
      </c>
      <c r="F48">
        <v>2</v>
      </c>
      <c r="G48">
        <v>3</v>
      </c>
      <c r="H48">
        <v>52</v>
      </c>
      <c r="I48">
        <v>0.51541207899999997</v>
      </c>
      <c r="J48">
        <v>0.75070889699999999</v>
      </c>
      <c r="K48" t="s">
        <v>242</v>
      </c>
      <c r="L48" t="s">
        <v>424</v>
      </c>
      <c r="M48" t="s">
        <v>425</v>
      </c>
    </row>
    <row r="49" spans="1:13" x14ac:dyDescent="0.25">
      <c r="A49" t="s">
        <v>220</v>
      </c>
      <c r="B49" t="s">
        <v>221</v>
      </c>
      <c r="C49" t="s">
        <v>15</v>
      </c>
      <c r="D49" t="s">
        <v>150</v>
      </c>
      <c r="E49">
        <v>0</v>
      </c>
      <c r="F49">
        <v>1</v>
      </c>
      <c r="G49">
        <v>1</v>
      </c>
      <c r="H49">
        <v>14</v>
      </c>
      <c r="I49">
        <v>0.52836725799999995</v>
      </c>
      <c r="J49">
        <v>0.75320438899999997</v>
      </c>
      <c r="K49" t="s">
        <v>29</v>
      </c>
      <c r="L49" t="s">
        <v>222</v>
      </c>
      <c r="M49" t="s">
        <v>223</v>
      </c>
    </row>
    <row r="50" spans="1:13" x14ac:dyDescent="0.25">
      <c r="A50" t="s">
        <v>224</v>
      </c>
      <c r="B50" t="s">
        <v>225</v>
      </c>
      <c r="C50" t="s">
        <v>15</v>
      </c>
      <c r="D50" t="s">
        <v>16</v>
      </c>
      <c r="E50">
        <v>0</v>
      </c>
      <c r="F50">
        <v>1</v>
      </c>
      <c r="G50">
        <v>1</v>
      </c>
      <c r="H50">
        <v>15</v>
      </c>
      <c r="I50">
        <v>0.55309145199999998</v>
      </c>
      <c r="J50">
        <v>0.77202348499999995</v>
      </c>
      <c r="K50" t="s">
        <v>29</v>
      </c>
      <c r="L50" t="s">
        <v>226</v>
      </c>
      <c r="M50" t="s">
        <v>227</v>
      </c>
    </row>
    <row r="51" spans="1:13" x14ac:dyDescent="0.25">
      <c r="A51" t="s">
        <v>295</v>
      </c>
      <c r="B51" t="s">
        <v>296</v>
      </c>
      <c r="C51" t="s">
        <v>15</v>
      </c>
      <c r="D51" t="s">
        <v>22</v>
      </c>
      <c r="E51">
        <v>2</v>
      </c>
      <c r="F51">
        <v>0</v>
      </c>
      <c r="G51">
        <v>2</v>
      </c>
      <c r="H51">
        <v>37</v>
      </c>
      <c r="I51">
        <v>0.58324184599999995</v>
      </c>
      <c r="J51">
        <v>0.79749395300000003</v>
      </c>
      <c r="K51" t="s">
        <v>337</v>
      </c>
      <c r="L51" t="s">
        <v>29</v>
      </c>
      <c r="M51" t="s">
        <v>297</v>
      </c>
    </row>
    <row r="52" spans="1:13" x14ac:dyDescent="0.25">
      <c r="A52" t="s">
        <v>298</v>
      </c>
      <c r="B52" t="s">
        <v>299</v>
      </c>
      <c r="C52" t="s">
        <v>15</v>
      </c>
      <c r="D52" t="s">
        <v>39</v>
      </c>
      <c r="E52">
        <v>1</v>
      </c>
      <c r="F52">
        <v>1</v>
      </c>
      <c r="G52">
        <v>2</v>
      </c>
      <c r="H52">
        <v>38</v>
      </c>
      <c r="I52">
        <v>0.59798676299999998</v>
      </c>
      <c r="J52">
        <v>0.80130226199999999</v>
      </c>
      <c r="K52" t="s">
        <v>426</v>
      </c>
      <c r="L52" t="s">
        <v>300</v>
      </c>
      <c r="M52" t="s">
        <v>427</v>
      </c>
    </row>
    <row r="53" spans="1:13" x14ac:dyDescent="0.25">
      <c r="A53" t="s">
        <v>308</v>
      </c>
      <c r="B53" t="s">
        <v>309</v>
      </c>
      <c r="C53" t="s">
        <v>176</v>
      </c>
      <c r="D53" t="s">
        <v>177</v>
      </c>
      <c r="E53">
        <v>2</v>
      </c>
      <c r="F53">
        <v>0</v>
      </c>
      <c r="G53">
        <v>2</v>
      </c>
      <c r="H53">
        <v>41</v>
      </c>
      <c r="I53">
        <v>0.63987897999999999</v>
      </c>
      <c r="J53">
        <v>0.84062532700000003</v>
      </c>
      <c r="K53" t="s">
        <v>428</v>
      </c>
      <c r="L53" t="s">
        <v>29</v>
      </c>
      <c r="M53" t="s">
        <v>429</v>
      </c>
    </row>
    <row r="54" spans="1:13" x14ac:dyDescent="0.25">
      <c r="A54" t="s">
        <v>123</v>
      </c>
      <c r="B54" t="s">
        <v>124</v>
      </c>
      <c r="C54" t="s">
        <v>15</v>
      </c>
      <c r="D54" t="s">
        <v>16</v>
      </c>
      <c r="E54">
        <v>0</v>
      </c>
      <c r="F54">
        <v>1</v>
      </c>
      <c r="G54">
        <v>1</v>
      </c>
      <c r="H54">
        <v>21</v>
      </c>
      <c r="I54">
        <v>0.67662517300000002</v>
      </c>
      <c r="J54">
        <v>0.871805512</v>
      </c>
      <c r="K54" t="s">
        <v>29</v>
      </c>
      <c r="L54" t="s">
        <v>430</v>
      </c>
      <c r="M54" t="s">
        <v>431</v>
      </c>
    </row>
    <row r="55" spans="1:13" x14ac:dyDescent="0.25">
      <c r="A55" t="s">
        <v>228</v>
      </c>
      <c r="B55" t="s">
        <v>229</v>
      </c>
      <c r="C55" t="s">
        <v>15</v>
      </c>
      <c r="D55" t="s">
        <v>104</v>
      </c>
      <c r="E55">
        <v>0</v>
      </c>
      <c r="F55">
        <v>1</v>
      </c>
      <c r="G55">
        <v>1</v>
      </c>
      <c r="H55">
        <v>25</v>
      </c>
      <c r="I55">
        <v>0.739480947</v>
      </c>
      <c r="J55">
        <v>0.917504137</v>
      </c>
      <c r="K55" t="s">
        <v>29</v>
      </c>
      <c r="L55" t="s">
        <v>230</v>
      </c>
      <c r="M55" t="s">
        <v>231</v>
      </c>
    </row>
    <row r="56" spans="1:13" x14ac:dyDescent="0.25">
      <c r="A56" t="s">
        <v>236</v>
      </c>
      <c r="B56" t="s">
        <v>237</v>
      </c>
      <c r="C56" t="s">
        <v>15</v>
      </c>
      <c r="D56" t="s">
        <v>88</v>
      </c>
      <c r="E56">
        <v>0</v>
      </c>
      <c r="F56">
        <v>1</v>
      </c>
      <c r="G56">
        <v>1</v>
      </c>
      <c r="H56">
        <v>25</v>
      </c>
      <c r="I56">
        <v>0.739480947</v>
      </c>
      <c r="J56">
        <v>0.917504137</v>
      </c>
      <c r="K56" t="s">
        <v>29</v>
      </c>
      <c r="L56" t="s">
        <v>432</v>
      </c>
      <c r="M56" t="s">
        <v>433</v>
      </c>
    </row>
    <row r="57" spans="1:13" x14ac:dyDescent="0.25">
      <c r="A57" t="s">
        <v>434</v>
      </c>
      <c r="B57" t="s">
        <v>435</v>
      </c>
      <c r="C57" t="s">
        <v>15</v>
      </c>
      <c r="D57" t="s">
        <v>88</v>
      </c>
      <c r="E57">
        <v>0</v>
      </c>
      <c r="F57">
        <v>1</v>
      </c>
      <c r="G57">
        <v>1</v>
      </c>
      <c r="H57">
        <v>26</v>
      </c>
      <c r="I57">
        <v>0.75319794500000004</v>
      </c>
      <c r="J57">
        <v>0.91753204200000005</v>
      </c>
      <c r="K57" t="s">
        <v>29</v>
      </c>
      <c r="L57" t="s">
        <v>436</v>
      </c>
      <c r="M57" t="s">
        <v>437</v>
      </c>
    </row>
    <row r="58" spans="1:13" x14ac:dyDescent="0.25">
      <c r="A58" t="s">
        <v>215</v>
      </c>
      <c r="B58" t="s">
        <v>216</v>
      </c>
      <c r="C58" t="s">
        <v>15</v>
      </c>
      <c r="D58" t="s">
        <v>39</v>
      </c>
      <c r="E58">
        <v>0</v>
      </c>
      <c r="F58">
        <v>1</v>
      </c>
      <c r="G58">
        <v>1</v>
      </c>
      <c r="H58">
        <v>31</v>
      </c>
      <c r="I58">
        <v>0.81174325999999997</v>
      </c>
      <c r="J58">
        <v>0.95586462999999999</v>
      </c>
      <c r="K58" t="s">
        <v>29</v>
      </c>
      <c r="L58" t="s">
        <v>218</v>
      </c>
      <c r="M58" t="s">
        <v>438</v>
      </c>
    </row>
    <row r="59" spans="1:13" x14ac:dyDescent="0.25">
      <c r="A59" t="s">
        <v>266</v>
      </c>
      <c r="B59" t="s">
        <v>267</v>
      </c>
      <c r="C59" t="s">
        <v>15</v>
      </c>
      <c r="D59" t="s">
        <v>22</v>
      </c>
      <c r="E59">
        <v>2</v>
      </c>
      <c r="F59">
        <v>0</v>
      </c>
      <c r="G59">
        <v>2</v>
      </c>
      <c r="H59">
        <v>58</v>
      </c>
      <c r="I59">
        <v>0.81562553800000004</v>
      </c>
      <c r="J59">
        <v>0.95586462999999999</v>
      </c>
      <c r="K59" t="s">
        <v>337</v>
      </c>
      <c r="L59" t="s">
        <v>29</v>
      </c>
      <c r="M59" t="s">
        <v>439</v>
      </c>
    </row>
    <row r="60" spans="1:13" x14ac:dyDescent="0.25">
      <c r="A60" t="s">
        <v>280</v>
      </c>
      <c r="B60" t="s">
        <v>281</v>
      </c>
      <c r="C60" t="s">
        <v>15</v>
      </c>
      <c r="D60" t="s">
        <v>150</v>
      </c>
      <c r="E60">
        <v>0</v>
      </c>
      <c r="F60">
        <v>1</v>
      </c>
      <c r="G60">
        <v>1</v>
      </c>
      <c r="H60">
        <v>36</v>
      </c>
      <c r="I60">
        <v>0.85648063600000002</v>
      </c>
      <c r="J60">
        <v>0.95586462999999999</v>
      </c>
      <c r="K60" t="s">
        <v>29</v>
      </c>
      <c r="L60" t="s">
        <v>278</v>
      </c>
      <c r="M60" t="s">
        <v>282</v>
      </c>
    </row>
    <row r="61" spans="1:13" x14ac:dyDescent="0.25">
      <c r="A61" t="s">
        <v>291</v>
      </c>
      <c r="B61" t="s">
        <v>292</v>
      </c>
      <c r="C61" t="s">
        <v>198</v>
      </c>
      <c r="D61" t="s">
        <v>199</v>
      </c>
      <c r="E61">
        <v>0</v>
      </c>
      <c r="F61">
        <v>1</v>
      </c>
      <c r="G61">
        <v>1</v>
      </c>
      <c r="H61">
        <v>37</v>
      </c>
      <c r="I61">
        <v>0.86407060199999997</v>
      </c>
      <c r="J61">
        <v>0.95586462999999999</v>
      </c>
      <c r="K61" t="s">
        <v>29</v>
      </c>
      <c r="L61" t="s">
        <v>293</v>
      </c>
      <c r="M61" t="s">
        <v>294</v>
      </c>
    </row>
    <row r="62" spans="1:13" x14ac:dyDescent="0.25">
      <c r="A62" t="s">
        <v>274</v>
      </c>
      <c r="B62" t="s">
        <v>275</v>
      </c>
      <c r="C62" t="s">
        <v>198</v>
      </c>
      <c r="D62" t="s">
        <v>276</v>
      </c>
      <c r="E62">
        <v>2</v>
      </c>
      <c r="F62">
        <v>1</v>
      </c>
      <c r="G62">
        <v>3</v>
      </c>
      <c r="H62">
        <v>92</v>
      </c>
      <c r="I62">
        <v>0.86889834399999999</v>
      </c>
      <c r="J62">
        <v>0.95586462999999999</v>
      </c>
      <c r="K62" t="s">
        <v>277</v>
      </c>
      <c r="L62" t="s">
        <v>278</v>
      </c>
      <c r="M62" t="s">
        <v>279</v>
      </c>
    </row>
    <row r="63" spans="1:13" x14ac:dyDescent="0.25">
      <c r="A63" t="s">
        <v>287</v>
      </c>
      <c r="B63" t="s">
        <v>288</v>
      </c>
      <c r="C63" t="s">
        <v>176</v>
      </c>
      <c r="D63" t="s">
        <v>177</v>
      </c>
      <c r="E63">
        <v>0</v>
      </c>
      <c r="F63">
        <v>2</v>
      </c>
      <c r="G63">
        <v>2</v>
      </c>
      <c r="H63">
        <v>67</v>
      </c>
      <c r="I63">
        <v>0.87378601600000005</v>
      </c>
      <c r="J63">
        <v>0.95586462999999999</v>
      </c>
      <c r="K63" t="s">
        <v>29</v>
      </c>
      <c r="L63" t="s">
        <v>289</v>
      </c>
      <c r="M63" t="s">
        <v>290</v>
      </c>
    </row>
    <row r="64" spans="1:13" x14ac:dyDescent="0.25">
      <c r="A64" t="s">
        <v>305</v>
      </c>
      <c r="B64" t="s">
        <v>306</v>
      </c>
      <c r="C64" t="s">
        <v>15</v>
      </c>
      <c r="D64" t="s">
        <v>150</v>
      </c>
      <c r="E64">
        <v>0</v>
      </c>
      <c r="F64">
        <v>1</v>
      </c>
      <c r="G64">
        <v>1</v>
      </c>
      <c r="H64">
        <v>40</v>
      </c>
      <c r="I64">
        <v>0.88453144900000003</v>
      </c>
      <c r="J64">
        <v>0.95586462999999999</v>
      </c>
      <c r="K64" t="s">
        <v>29</v>
      </c>
      <c r="L64" t="s">
        <v>278</v>
      </c>
      <c r="M64" t="s">
        <v>307</v>
      </c>
    </row>
    <row r="65" spans="1:13" x14ac:dyDescent="0.25">
      <c r="A65" t="s">
        <v>315</v>
      </c>
      <c r="B65" t="s">
        <v>316</v>
      </c>
      <c r="C65" t="s">
        <v>198</v>
      </c>
      <c r="D65" t="s">
        <v>317</v>
      </c>
      <c r="E65">
        <v>0</v>
      </c>
      <c r="F65">
        <v>1</v>
      </c>
      <c r="G65">
        <v>1</v>
      </c>
      <c r="H65">
        <v>54</v>
      </c>
      <c r="I65">
        <v>0.94621404499999995</v>
      </c>
      <c r="J65">
        <v>0.99440518300000003</v>
      </c>
      <c r="K65" t="s">
        <v>29</v>
      </c>
      <c r="L65" t="s">
        <v>318</v>
      </c>
      <c r="M65" t="s">
        <v>319</v>
      </c>
    </row>
    <row r="66" spans="1:13" x14ac:dyDescent="0.25">
      <c r="A66" t="s">
        <v>320</v>
      </c>
      <c r="B66" t="s">
        <v>321</v>
      </c>
      <c r="C66" t="s">
        <v>15</v>
      </c>
      <c r="D66" t="s">
        <v>88</v>
      </c>
      <c r="E66">
        <v>0</v>
      </c>
      <c r="F66">
        <v>1</v>
      </c>
      <c r="G66">
        <v>1</v>
      </c>
      <c r="H66">
        <v>78</v>
      </c>
      <c r="I66">
        <v>0.98563286000000006</v>
      </c>
      <c r="J66">
        <v>0.99440518300000003</v>
      </c>
      <c r="K66" t="s">
        <v>29</v>
      </c>
      <c r="L66" t="s">
        <v>322</v>
      </c>
      <c r="M66" t="s">
        <v>323</v>
      </c>
    </row>
    <row r="67" spans="1:13" x14ac:dyDescent="0.25">
      <c r="A67" t="s">
        <v>253</v>
      </c>
      <c r="B67" t="s">
        <v>254</v>
      </c>
      <c r="C67" t="s">
        <v>247</v>
      </c>
      <c r="D67" t="s">
        <v>248</v>
      </c>
      <c r="E67">
        <v>0</v>
      </c>
      <c r="F67">
        <v>1</v>
      </c>
      <c r="G67">
        <v>1</v>
      </c>
      <c r="H67">
        <v>79</v>
      </c>
      <c r="I67">
        <v>0.98640566500000004</v>
      </c>
      <c r="J67">
        <v>0.99440518300000003</v>
      </c>
      <c r="K67" t="s">
        <v>29</v>
      </c>
      <c r="L67" t="s">
        <v>256</v>
      </c>
      <c r="M67" t="s">
        <v>440</v>
      </c>
    </row>
    <row r="68" spans="1:13" x14ac:dyDescent="0.25">
      <c r="A68" t="s">
        <v>311</v>
      </c>
      <c r="B68" t="s">
        <v>312</v>
      </c>
      <c r="C68" t="s">
        <v>176</v>
      </c>
      <c r="D68" t="s">
        <v>177</v>
      </c>
      <c r="E68">
        <v>0</v>
      </c>
      <c r="F68">
        <v>1</v>
      </c>
      <c r="G68">
        <v>1</v>
      </c>
      <c r="H68">
        <v>82</v>
      </c>
      <c r="I68">
        <v>0.98848509100000004</v>
      </c>
      <c r="J68">
        <v>0.99440518300000003</v>
      </c>
      <c r="K68" t="s">
        <v>29</v>
      </c>
      <c r="L68" t="s">
        <v>313</v>
      </c>
      <c r="M68" t="s">
        <v>441</v>
      </c>
    </row>
    <row r="69" spans="1:13" x14ac:dyDescent="0.25">
      <c r="A69" t="s">
        <v>324</v>
      </c>
      <c r="B69" t="s">
        <v>325</v>
      </c>
      <c r="C69" t="s">
        <v>198</v>
      </c>
      <c r="D69" t="s">
        <v>326</v>
      </c>
      <c r="E69">
        <v>1</v>
      </c>
      <c r="F69">
        <v>0</v>
      </c>
      <c r="G69">
        <v>1</v>
      </c>
      <c r="H69">
        <v>95</v>
      </c>
      <c r="I69">
        <v>0.99440518300000003</v>
      </c>
      <c r="J69">
        <v>0.99440518300000003</v>
      </c>
      <c r="K69" t="s">
        <v>327</v>
      </c>
      <c r="L69" t="s">
        <v>29</v>
      </c>
      <c r="M69" t="s">
        <v>3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6h</vt:lpstr>
      <vt:lpstr>12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者</dc:creator>
  <cp:lastModifiedBy>作者</cp:lastModifiedBy>
  <dcterms:created xsi:type="dcterms:W3CDTF">2021-10-26T14:29:01Z</dcterms:created>
  <dcterms:modified xsi:type="dcterms:W3CDTF">2021-10-26T14:34:57Z</dcterms:modified>
</cp:coreProperties>
</file>